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我的坚果云\Burke Medical Research Institute\Publish Paper\Final\Supplementary information\"/>
    </mc:Choice>
  </mc:AlternateContent>
  <xr:revisionPtr revIDLastSave="0" documentId="13_ncr:1_{FF63894D-D956-42F8-9C5A-641E5C6A089C}" xr6:coauthVersionLast="47" xr6:coauthVersionMax="47" xr10:uidLastSave="{00000000-0000-0000-0000-000000000000}"/>
  <bookViews>
    <workbookView xWindow="-108" yWindow="-108" windowWidth="30936" windowHeight="16896" xr2:uid="{405C4991-5224-4F73-AC19-3CDF48643F5B}"/>
  </bookViews>
  <sheets>
    <sheet name="S Data 3" sheetId="1" r:id="rId1"/>
  </sheets>
  <definedNames>
    <definedName name="_xlnm._FilterDatabase" localSheetId="0" hidden="1">'S Data 3'!$B$3:$K$2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59" uniqueCount="868">
  <si>
    <t>Rank</t>
  </si>
  <si>
    <t>GOID</t>
  </si>
  <si>
    <t>GOTerm</t>
  </si>
  <si>
    <t>Ontology Source</t>
  </si>
  <si>
    <t>Term PValue</t>
  </si>
  <si>
    <t>Term PValue Corrected with Bonferroni step down</t>
  </si>
  <si>
    <t>GOLevels</t>
  </si>
  <si>
    <t>% Associated Genes</t>
  </si>
  <si>
    <t>Nr. Genes</t>
  </si>
  <si>
    <t>Associated Genes Found</t>
  </si>
  <si>
    <t>Biological process enrichment</t>
  </si>
  <si>
    <t>GO:0019752</t>
  </si>
  <si>
    <t>carboxylic acid metabolic process</t>
  </si>
  <si>
    <t>GO_BiologicalProcess-EBI-QuickGO-GOA_20.11.2017_00h00</t>
  </si>
  <si>
    <t>[5]</t>
  </si>
  <si>
    <t>[AADAT, AASS, ABAT, ABHD10, ACAA2, ACAD8, ACADM, ACADS, ACADVL, ACAT1, ACO2, ACOT2, ACOT7, ACSF2, ALDH4A1, ALDH5A1, ALDH6A1, ALDH7A1, ALDOA, ALDOC, AUH, BCAN, BCAT2, BCKDHA, BCKDHB, BCKDK, BPHL, CARS2, CKMT1A, CLTC, CPT2, CRAT, CS, D2HGDH, DARS2, DBT, DCXR, DECR1, DHTKD1, DLAT, DLD, DLST, ECH1, ECHDC1, ECHS1, ECI1, ECI2, ENO1, ENO2, ETFA, ETFB, ETFDH, FH, GAPDH, GATM, GCDH, GCSH, GLS, GLUD1, GLUD2, GOT2, GPX1, GRHPR, GSTZ1, HADH, HADHA, HADHB, HARS2, HIBADH, HIBCH, HK1, HMGCL, HSD17B10, HSD17B8, IARS2, IDH2, IDH3A, IDH3B, IDH3G, IVD, KARS, KYAT3, L2HGDH, LONP1, MARS2, MCCC1, MCCC2, MCEE, MDH2, ME2, ME3, MECR, MGST3, MIF, MTHFD2L, MUT, NARS2, NDUFAB1, NFS1, NNT, OGDH, OGDHL, OXSM, PARK7, PC, PCCA, PCCB, PDHA1, PDHB, PDHX, PDK3, PDPR, PFKP, PLP1, PPA2, QDPR, SARS2, SDHA, SHMT2, SUCLA2, SUCLG1, THEM4, TPI1, VCAN, VDAC2, WARS2, YARS2]</t>
    <phoneticPr fontId="4" type="noConversion"/>
  </si>
  <si>
    <t>GO:0006082</t>
  </si>
  <si>
    <t>organic acid metabolic process</t>
  </si>
  <si>
    <t>[3]</t>
  </si>
  <si>
    <t>[AADAT, AASS, ABAT, ABHD10, ACAA2, ACAD8, ACADM, ACADS, ACADVL, ACAT1, ACO2, ACOT2, ACOT7, ACSF2, ALDH4A1, ALDH5A1, ALDH6A1, ALDH7A1, ALDOA, ALDOC, AUH, BCAN, BCAT2, BCKDHA, BCKDHB, BCKDK, BPHL, BPNT1, CARS2, CKMT1A, CLTC, CPT2, CRAT, CS, D2HGDH, DARS2, DBT, DCXR, DECR1, DHTKD1, DLAT, DLD, DLST, ECH1, ECHDC1, ECHS1, ECI1, ECI2, ENO1, ENO2, ETFA, ETFB, ETFDH, FH, GAPDH, GATM, GCDH, GCSH, GLS, GLUD1, GLUD2, GOT2, GPX1, GRHPR, GSTZ1, HADH, HADHA, HADHB, HARS2, HIBADH, HIBCH, HK1, HMGCL, HSD17B10, HSD17B8, IARS2, IDH2, IDH3A, IDH3B, IDH3G, IVD, KARS, KYAT3, L2HGDH, LONP1, MARS2, MCCC1, MCCC2, MCEE, MDH2, ME2, ME3, MECR, MGST3, MIF, MTHFD2L, MUT, NARS2, NDUFAB1, NFS1, NNT, OGDH, OGDHL, OXSM, PARK7, PC, PCCA, PCCB, PDHA1, PDHB, PDHX, PDK3, PDPR, PFKP, PLP1, PPA2, QDPR, SARS2, SDHA, SHMT2, SUCLA2, SUCLG1, THEM4, TPI1, TST, VCAN, VDAC2, WARS2, YARS2]</t>
  </si>
  <si>
    <t>GO:0043436</t>
  </si>
  <si>
    <t>oxoacid metabolic process</t>
  </si>
  <si>
    <t>[4]</t>
  </si>
  <si>
    <t>[AADAT, AASS, ABAT, ABHD10, ACAA2, ACAD8, ACADM, ACADS, ACADVL, ACAT1, ACO2, ACOT2, ACOT7, ACSF2, ALDH4A1, ALDH5A1, ALDH6A1, ALDH7A1, ALDOA, ALDOC, AUH, BCAN, BCAT2, BCKDHA, BCKDHB, BCKDK, BPHL, BPNT1, CARS2, CKMT1A, CLTC, CPT2, CRAT, CS, D2HGDH, DARS2, DBT, DCXR, DECR1, DHTKD1, DLAT, DLD, DLST, ECH1, ECHDC1, ECHS1, ECI1, ECI2, ENO1, ENO2, ETFA, ETFB, ETFDH, FH, GAPDH, GATM, GCDH, GCSH, GLS, GLUD1, GLUD2, GOT2, GPX1, GRHPR, GSTZ1, HADH, HADHA, HADHB, HARS2, HIBADH, HIBCH, HK1, HMGCL, HSD17B10, HSD17B8, IARS2, IDH2, IDH3A, IDH3B, IDH3G, IVD, KARS, KYAT3, L2HGDH, LONP1, MARS2, MCCC1, MCCC2, MCEE, MDH2, ME2, ME3, MECR, MGST3, MIF, MTHFD2L, MUT, NARS2, NDUFAB1, NFS1, NNT, OGDH, OGDHL, OXSM, PARK7, PC, PCCA, PCCB, PDHA1, PDHB, PDHX, PDK3, PDPR, PFKP, PLP1, PPA2, QDPR, SARS2, SDHA, SHMT2, SUCLA2, SUCLG1, THEM4, TPI1, VCAN, VDAC2, WARS2, YARS2]</t>
  </si>
  <si>
    <t>GO:0006091</t>
  </si>
  <si>
    <t>generation of precursor metabolites and energy</t>
  </si>
  <si>
    <t>[AASS, ACADVL, ACO2, AKR1B1, AKR7A2, ALDH2, ALDH4A1, ALDH5A1, ALDOA, ALDOC, ATP5B, ATP5C1, ATP5D, CALM1, CISD1, COX4I1, COX5A, COX5B, COX7A2, COX7C, CRAT, CS, CYC1, CYCS, D2HGDH, DHTKD1, DLAT, DLD, DLST, ENO1, ENO2, ETFA, ETFB, ETFDH, FH, GAPDH, GSR, HK1, IDH2, IDH3A, IDH3B, IDH3G, MAOB, MDH2, ME2, ME3, NDUFA10, NDUFA5, NDUFA9, NDUFAB1, NDUFB3, NDUFB6, NDUFB9, NDUFC1, NDUFS1, NDUFS3, NDUFV1, NDUFV2, NIPSNAP2, NNT, OGDH, OGDHL, PARK7, PDHA1, PDHB, PDHX, PFKP, PNPT1, PPIF, QDPR, SDHA, SLC25A12, SLC25A4, SUCLA2, SUCLG1, TPI1, TRAP1, TXNRD2, UQCRB, UQCRC1, UQCRC2, UQCRH, UQCRQ, VDAC2]</t>
  </si>
  <si>
    <t>GO:0045333</t>
  </si>
  <si>
    <t>cellular respiration</t>
  </si>
  <si>
    <t>[4, 5]</t>
  </si>
  <si>
    <t>[ACO2, ALDH5A1, CISD1, COX4I1, COX5A, COX5B, COX7C, CRAT, CS, CYC1, CYCS, D2HGDH, DHTKD1, DLAT, DLD, DLST, ETFA, ETFB, ETFDH, FH, IDH2, IDH3A, IDH3B, IDH3G, MDH2, ME3, NDUFA10, NDUFA5, NDUFA9, NDUFAB1, NDUFB3, NDUFB6, NDUFB9, NDUFC1, NDUFS1, NDUFS3, NDUFV1, NDUFV2, NNT, OGDH, OGDHL, PARK7, PDHA1, PDHB, PNPT1, SDHA, SLC25A12, SUCLA2, SUCLG1, TRAP1, UQCRB, UQCRC1, UQCRC2, UQCRH, UQCRQ]</t>
  </si>
  <si>
    <t>GO:0044282</t>
  </si>
  <si>
    <t>small molecule catabolic process</t>
  </si>
  <si>
    <t>[AADAT, AASS, ABAT, ABHD10, ACAA2, ACAD8, ACADM, ACADS, ACADVL, ACAT1, ALDH1B1, ALDH2, ALDH4A1, ALDH5A1, ALDH6A1, ALDH7A1, ALDOA, ALDOC, APOE, AUH, BCAT2, BCKDHA, BCKDHB, BCKDK, CPT2, CRAT, DBT, DCXR, DECR1, DLD, DLST, ECH1, ECHDC1, ECHS1, ECI1, ECI2, ENO1, ENO2, ETFA, ETFB, ETFDH, GAPDH, GCDH, GCSH, GLS, GLUD1, GLUD2, GOT2, GSTZ1, HADH, HADHA, HADHB, HIBADH, HIBCH, HK1, HMGCL, HSD17B10, IVD, MCCC1, MCCC2, MCEE, MECR, MUT, NDUFAB1, OGDH, OXCT1, PCCA, PCCB, PFKP, QDPR, TPI1]</t>
  </si>
  <si>
    <t>GO:0016054</t>
  </si>
  <si>
    <t>organic acid catabolic process</t>
  </si>
  <si>
    <t>[AADAT, AASS, ABAT, ABHD10, ACAA2, ACAD8, ACADM, ACADS, ACADVL, ACAT1, ALDH4A1, ALDH5A1, ALDH6A1, ALDH7A1, AUH, BCAT2, BCKDHA, BCKDHB, BCKDK, CPT2, CRAT, DBT, DCXR, DECR1, DLD, DLST, ECH1, ECHDC1, ECHS1, ECI1, ECI2, ETFA, ETFB, ETFDH, GCDH, GCSH, GLS, GLUD1, GLUD2, GOT2, GSTZ1, HADH, HADHA, HADHB, HIBADH, HIBCH, HMGCL, HSD17B10, IVD, MCCC1, MCCC2, MCEE, MECR, MUT, NDUFAB1, OGDH, PCCA, PCCB, QDPR]</t>
  </si>
  <si>
    <t>GO:0046395</t>
  </si>
  <si>
    <t>carboxylic acid catabolic process</t>
  </si>
  <si>
    <t>[5, 6]</t>
  </si>
  <si>
    <t>GO:0009117</t>
  </si>
  <si>
    <t>nucleotide metabolic process</t>
  </si>
  <si>
    <t>[5, 6, 7]</t>
  </si>
  <si>
    <t>[ACAT1, ACOT7, AK3, AK4, ALDOA, ALDOC, APOE, APP, ATP1B1, ATP5A1, ATP5B, ATP5C1, ATP5D, ATP5E, ATP5F1, ATP5H, ATP5J, ATP5J2, ATP5L, ATP5O, BPNT1, CALM1, CNP, COX4I1, COX5A, COX5B, COX7C, CYC1, CYCS, DCXR, DGUOK, DHTKD1, DLD, DUT, ENO1, ENO2, FHIT, GAPDH, GPD1L, GPX1, HK1, IDH2, KARS, MCCC2, MDH2, ME2, MOCS1, MTHFD2L, NADK2, NAXD, NAXE, NDUFA10, NDUFA5, NDUFA9, NDUFAB1, NDUFB3, NDUFB6, NDUFB9, NDUFC1, NDUFS1, NDUFS3, NDUFV1, NDUFV2, NFS1, NIPSNAP2, NNT, NT5C, OGDH, OGDHL, PARK7, PDHA1, PDHB, PDHX, PFKP, PPIF, PRDX5, REXO2, SDHA, STOML2, TPI1, UQCRB, UQCRC1, UQCRC2, UQCRH, UQCRQ]</t>
  </si>
  <si>
    <t>GO:0006753</t>
  </si>
  <si>
    <t>nucleoside phosphate metabolic process</t>
  </si>
  <si>
    <t>[4, 5, 6]</t>
  </si>
  <si>
    <t>GO:0015980</t>
  </si>
  <si>
    <t>energy derivation by oxidation of organic compounds</t>
  </si>
  <si>
    <t>[3, 4]</t>
  </si>
  <si>
    <t>[ACADVL, ACO2, ALDH5A1, CALM1, CISD1, COX4I1, COX5A, COX5B, COX7C, CRAT, CS, CYC1, CYCS, D2HGDH, DHTKD1, DLAT, DLD, DLST, ETFA, ETFB, ETFDH, FH, IDH2, IDH3A, IDH3B, IDH3G, MDH2, ME3, NDUFA10, NDUFA5, NDUFA9, NDUFAB1, NDUFB3, NDUFB6, NDUFB9, NDUFC1, NDUFS1, NDUFS3, NDUFV1, NDUFV2, NNT, OGDH, OGDHL, PARK7, PDHA1, PDHB, PNPT1, SDHA, SLC25A12, SUCLA2, SUCLG1, TRAP1, UQCRB, UQCRC1, UQCRC2, UQCRH, UQCRQ]</t>
  </si>
  <si>
    <t>GO:0055086</t>
  </si>
  <si>
    <t>nucleobase-containing small molecule metabolic process</t>
  </si>
  <si>
    <t>[3, 4, 5]</t>
  </si>
  <si>
    <t>[ACAT1, ACOT7, AK3, AK4, ALDH6A1, ALDOA, ALDOC, APOE, APP, ATP1B1, ATP5A1, ATP5B, ATP5C1, ATP5D, ATP5E, ATP5F1, ATP5H, ATP5J, ATP5J2, ATP5L, ATP5O, BPNT1, CALM1, CNP, COX4I1, COX5A, COX5B, COX7C, CYC1, CYCS, DCXR, DGUOK, DHTKD1, DLD, DUT, ENO1, ENO2, FHIT, GAPDH, GPD1L, GPX1, GSR, HK1, IDH2, KARS, MCCC2, MDH2, ME2, MOCS1, MTHFD2L, NADK2, NAXD, NAXE, NDUFA10, NDUFA5, NDUFA9, NDUFAB1, NDUFB3, NDUFB6, NDUFB9, NDUFC1, NDUFS1, NDUFS3, NDUFV1, NDUFV2, NFS1, NIPSNAP2, NNT, NT5C, OGDH, OGDHL, PARK7, PDHA1, PDHB, PDHX, PFKP, PPIF, PRDX5, REXO2, SDHA, STOML2, TPI1, UQCRB, UQCRC1, UQCRC2, UQCRH, UQCRQ]</t>
  </si>
  <si>
    <t>GO:0009144</t>
  </si>
  <si>
    <t>purine nucleoside triphosphate metabolic process</t>
  </si>
  <si>
    <t>[6, 7, 8]</t>
  </si>
  <si>
    <t>[AK3, AK4, ALDOA, ALDOC, ATP1B1, ATP5A1, ATP5B, ATP5C1, ATP5D, ATP5E, ATP5F1, ATP5H, ATP5J, ATP5J2, ATP5L, ATP5O, COX4I1, COX5A, COX5B, COX7C, CYC1, CYCS, DGUOK, DHTKD1, DLD, ENO1, ENO2, GAPDH, HK1, MOCS1, NDUFA10, NDUFA5, NDUFA9, NDUFAB1, NDUFB3, NDUFB6, NDUFB9, NDUFC1, NDUFS1, NDUFS3, NDUFV1, NDUFV2, NFS1, NIPSNAP2, OGDH, OGDHL, PARK7, PFKP, PPIF, SDHA, STOML2, TPI1, UQCRB, UQCRC1, UQCRC2, UQCRH, UQCRQ]</t>
  </si>
  <si>
    <t>GO:0009141</t>
  </si>
  <si>
    <t>nucleoside triphosphate metabolic process</t>
  </si>
  <si>
    <t>[AK3, AK4, ALDOA, ALDOC, ATP1B1, ATP5A1, ATP5B, ATP5C1, ATP5D, ATP5E, ATP5F1, ATP5H, ATP5J, ATP5J2, ATP5L, ATP5O, COX4I1, COX5A, COX5B, COX7C, CYC1, CYCS, DGUOK, DHTKD1, DLD, DUT, ENO1, ENO2, GAPDH, HK1, MOCS1, NDUFA10, NDUFA5, NDUFA9, NDUFAB1, NDUFB3, NDUFB6, NDUFB9, NDUFC1, NDUFS1, NDUFS3, NDUFV1, NDUFV2, NFS1, NIPSNAP2, OGDH, OGDHL, PARK7, PFKP, PPIF, SDHA, STOML2, TPI1, UQCRB, UQCRC1, UQCRC2, UQCRH, UQCRQ]</t>
  </si>
  <si>
    <t>GO:0009205</t>
  </si>
  <si>
    <t>purine ribonucleoside triphosphate metabolic process</t>
  </si>
  <si>
    <t>[7, 8, 9]</t>
  </si>
  <si>
    <t>[AK3, AK4, ALDOA, ALDOC, ATP1B1, ATP5A1, ATP5B, ATP5C1, ATP5D, ATP5E, ATP5F1, ATP5H, ATP5J, ATP5J2, ATP5L, ATP5O, COX4I1, COX5A, COX5B, COX7C, CYC1, CYCS, DHTKD1, DLD, ENO1, ENO2, GAPDH, HK1, MOCS1, NDUFA10, NDUFA5, NDUFA9, NDUFAB1, NDUFB3, NDUFB6, NDUFB9, NDUFC1, NDUFS1, NDUFS3, NDUFV1, NDUFV2, NFS1, NIPSNAP2, OGDH, OGDHL, PARK7, PFKP, PPIF, SDHA, STOML2, TPI1, UQCRB, UQCRC1, UQCRC2, UQCRH, UQCRQ]</t>
  </si>
  <si>
    <t>GO:0009199</t>
  </si>
  <si>
    <t>ribonucleoside triphosphate metabolic process</t>
  </si>
  <si>
    <t>GO:0046034</t>
  </si>
  <si>
    <t>ATP metabolic process</t>
  </si>
  <si>
    <t>[7, 8, 9, 10]</t>
  </si>
  <si>
    <t>[AK4, ALDOA, ALDOC, ATP1B1, ATP5A1, ATP5B, ATP5C1, ATP5D, ATP5E, ATP5F1, ATP5H, ATP5J, ATP5J2, ATP5L, ATP5O, COX4I1, COX5A, COX5B, COX7C, CYC1, CYCS, DHTKD1, DLD, ENO1, ENO2, GAPDH, HK1, NDUFA10, NDUFA5, NDUFA9, NDUFAB1, NDUFB3, NDUFB6, NDUFB9, NDUFC1, NDUFS1, NDUFS3, NDUFV1, NDUFV2, NIPSNAP2, OGDH, OGDHL, PARK7, PFKP, PPIF, SDHA, STOML2, TPI1, UQCRB, UQCRC1, UQCRC2, UQCRH, UQCRQ]</t>
  </si>
  <si>
    <t>GO:0032787</t>
  </si>
  <si>
    <t>monocarboxylic acid metabolic process</t>
  </si>
  <si>
    <t>[6]</t>
  </si>
  <si>
    <t>[ABAT, ABHD10, ACAA2, ACADM, ACADS, ACADVL, ACAT1, ACOT2, ACOT7, ACSF2, ALDH4A1, ALDH5A1, ALDOA, ALDOC, AUH, BCAN, CPT2, CRAT, D2HGDH, DCXR, DECR1, DHTKD1, DLAT, DLD, ECH1, ECHDC1, ECHS1, ECI1, ECI2, ENO1, ENO2, ETFA, ETFB, ETFDH, GAPDH, GCDH, GOT2, GPX1, HADH, HADHA, HADHB, HK1, HSD17B8, IDH2, IVD, MCCC1, MCCC2, MCEE, ME2, ME3, MECR, MIF, MUT, NDUFAB1, OGDH, OGDHL, OXSM, PARK7, PC, PCCA, PCCB, PDHA1, PDHB, PDHX, PDK3, PDPR, PFKP, PLP1, THEM4, TPI1, VCAN, VDAC2]</t>
  </si>
  <si>
    <t>GO:0022900</t>
  </si>
  <si>
    <t>electron transport chain</t>
  </si>
  <si>
    <t>[AKR1B1, AKR7A2, ALDH2, ALDH4A1, ALDH5A1, COX4I1, COX5A, COX5B, COX7A2, COX7C, CYC1, CYCS, D2HGDH, DLD, ETFA, ETFB, ETFDH, GSR, IDH3B, MAOB, ME2, NDUFA10, NDUFA5, NDUFA9, NDUFAB1, NDUFB3, NDUFB6, NDUFB9, NDUFC1, NDUFS1, NDUFS3, NDUFV1, NDUFV2, PARK7, QDPR, SDHA, SLC25A12, TXNRD2, UQCRB, UQCRC1, UQCRC2, UQCRH, UQCRQ, VDAC2]</t>
  </si>
  <si>
    <t>GO:0051186</t>
  </si>
  <si>
    <t>cofactor metabolic process</t>
  </si>
  <si>
    <t>[AADAT, AASS, ACAT1, ACOT13, ACOT2, ACOT7, ACOT9, ACSF2, AKR1B1, AKR7A2, ALAD, ALDOA, ALDOC, DCXR, DHTKD1, DLAT, DLD, DLST, ENO1, ENO2, GAPDH, GCDH, GPD1L, HK1, HMGCL, HSD17B8, HSPA9, IBA57, IDH2, MCCC1, MCCC2, MCEE, MDH2, ME2, MOCS1, MTHFD2L, NADK2, NAXD, NAXE, NDUFA9, NFS1, NNT, OGDH, OGDHL, OXSM, PC, PCCA, PCCB, PDHA1, PDHB, PDHX, PDK3, PDPR, PFKP, PNPO, PRDX5, QDPR, SHMT2, SLC25A1, SUCLA2, THEM4, TPI1]</t>
  </si>
  <si>
    <t>GO:0009123</t>
  </si>
  <si>
    <t>nucleoside monophosphate metabolic process</t>
  </si>
  <si>
    <t>[AK3, AK4, ALDOA, ALDOC, ATP1B1, ATP5A1, ATP5B, ATP5C1, ATP5D, ATP5E, ATP5F1, ATP5H, ATP5J, ATP5J2, ATP5L, ATP5O, COX4I1, COX5A, COX5B, COX7C, CYC1, CYCS, DGUOK, DHTKD1, DLD, DUT, ENO1, ENO2, GAPDH, HK1, NDUFA10, NDUFA5, NDUFA9, NDUFAB1, NDUFB3, NDUFB6, NDUFB9, NDUFC1, NDUFS1, NDUFS3, NDUFV1, NDUFV2, NIPSNAP2, OGDH, OGDHL, PARK7, PFKP, PPIF, SDHA, STOML2, TPI1, UQCRB, UQCRC1, UQCRC2, UQCRH, UQCRQ]</t>
  </si>
  <si>
    <t>GO:0009167</t>
  </si>
  <si>
    <t>purine ribonucleoside monophosphate metabolic process</t>
  </si>
  <si>
    <t>[AK3, AK4, ALDOA, ALDOC, ATP1B1, ATP5A1, ATP5B, ATP5C1, ATP5D, ATP5E, ATP5F1, ATP5H, ATP5J, ATP5J2, ATP5L, ATP5O, COX4I1, COX5A, COX5B, COX7C, CYC1, CYCS, DHTKD1, DLD, ENO1, ENO2, GAPDH, HK1, NDUFA10, NDUFA5, NDUFA9, NDUFAB1, NDUFB3, NDUFB6, NDUFB9, NDUFC1, NDUFS1, NDUFS3, NDUFV1, NDUFV2, NIPSNAP2, OGDH, OGDHL, PARK7, PFKP, PPIF, SDHA, STOML2, TPI1, UQCRB, UQCRC1, UQCRC2, UQCRH, UQCRQ]</t>
  </si>
  <si>
    <t>GO:0009126</t>
  </si>
  <si>
    <t>purine nucleoside monophosphate metabolic process</t>
  </si>
  <si>
    <t>GO:0009161</t>
  </si>
  <si>
    <t>ribonucleoside monophosphate metabolic process</t>
  </si>
  <si>
    <t>GO:0006163</t>
  </si>
  <si>
    <t>purine nucleotide metabolic process</t>
  </si>
  <si>
    <t>[5, 6, 7, 8]</t>
  </si>
  <si>
    <t>[ACAT1, ACOT7, AK3, AK4, ALDOA, ALDOC, APOE, APP, ATP1B1, ATP5A1, ATP5B, ATP5C1, ATP5D, ATP5E, ATP5F1, ATP5H, ATP5J, ATP5J2, ATP5L, ATP5O, BPNT1, CALM1, COX4I1, COX5A, COX5B, COX7C, CYC1, CYCS, DGUOK, DHTKD1, DLD, ENO1, ENO2, FHIT, GAPDH, GPX1, HK1, MCCC2, MOCS1, MTHFD2L, NDUFA10, NDUFA5, NDUFA9, NDUFAB1, NDUFB3, NDUFB6, NDUFB9, NDUFC1, NDUFS1, NDUFS3, NDUFV1, NDUFV2, NFS1, NIPSNAP2, NT5C, OGDH, OGDHL, PARK7, PFKP, PPIF, SDHA, STOML2, TPI1, UQCRB, UQCRC1, UQCRC2, UQCRH, UQCRQ]</t>
  </si>
  <si>
    <t>GO:0072521</t>
  </si>
  <si>
    <t>purine-containing compound metabolic process</t>
  </si>
  <si>
    <t>GO:0006732</t>
  </si>
  <si>
    <t>coenzyme metabolic process</t>
  </si>
  <si>
    <t>[AADAT, AASS, ACAT1, ACOT13, ACOT2, ACOT7, ACOT9, ACSF2, ALDOA, ALDOC, DCXR, DHTKD1, DLAT, DLD, DLST, ENO1, ENO2, GAPDH, GCDH, GPD1L, HK1, HMGCL, HSD17B8, IDH2, MCCC2, MCEE, MDH2, ME2, MOCS1, MTHFD2L, NADK2, NAXD, NAXE, NDUFA9, NFS1, NNT, OGDH, OGDHL, OXSM, PDHA1, PDHB, PDHX, PDK3, PDPR, PFKP, PNPO, PRDX5, QDPR, SHMT2, SLC25A1, SUCLA2, THEM4, TPI1]</t>
  </si>
  <si>
    <t>GO:0006520</t>
  </si>
  <si>
    <t>cellular amino acid metabolic process</t>
  </si>
  <si>
    <t>[3, 4, 6]</t>
  </si>
  <si>
    <t>[AADAT, AASS, ABAT, ACAD8, ACAT1, ALDH4A1, ALDH5A1, ALDH6A1, ALDH7A1, AUH, BCAT2, BCKDHA, BCKDHB, BCKDK, BPHL, CARS2, CKMT1A, DARS2, DBT, DLD, DLST, GATM, GCDH, GCSH, GLS, GLUD1, GLUD2, GOT2, GSTZ1, HARS2, HIBADH, HIBCH, HMGCL, HSD17B10, IARS2, IVD, KARS, KYAT3, MARS2, MCCC1, MCCC2, MTHFD2L, MUT, NARS2, NFS1, OGDH, PARK7, PPA2, QDPR, SARS2, SHMT2, WARS2, YARS2]</t>
  </si>
  <si>
    <t>GO:0019637</t>
  </si>
  <si>
    <t>organophosphate metabolic process</t>
  </si>
  <si>
    <t>[ACAT1, ACOT7, AK3, AK4, ALDH5A1, ALDOA, ALDOC, APOE, APP, ATP1B1, ATP5A1, ATP5B, ATP5C1, ATP5D, ATP5E, ATP5F1, ATP5H, ATP5J, ATP5J2, ATP5L, ATP5O, BPNT1, CALM1, CNP, COX4I1, COX5A, COX5B, COX7C, CYC1, CYCS, DCXR, DGUOK, DHTKD1, DLD, DUT, ENO1, ENO2, FDPS, FHIT, GAPDH, GPD1L, GPX1, HADHA, HADHB, HK1, IDH2, KARS, MCCC2, MDH2, ME2, MOCS1, MTHFD2L, NADK2, NAXD, NAXE, NDUFA10, NDUFA5, NDUFA9, NDUFAB1, NDUFB3, NDUFB6, NDUFB9, NDUFC1, NDUFS1, NDUFS3, NDUFV1, NDUFV2, NFS1, NIPSNAP2, NNT, NT5C, OGDH, OGDHL, PARK7, PDHA1, PDHB, PDHX, PFKP, PNPO, PPIF, PRDX5, REXO2, SDHA, STOML2, TPI1, UQCRB, UQCRC1, UQCRC2, UQCRH, UQCRQ]</t>
  </si>
  <si>
    <t>GO:0022904</t>
  </si>
  <si>
    <t>respiratory electron transport chain</t>
  </si>
  <si>
    <t>[ALDH5A1, COX4I1, COX5A, COX5B, COX7C, CYC1, CYCS, D2HGDH, DLD, ETFA, ETFB, ETFDH, NDUFA10, NDUFA5, NDUFA9, NDUFAB1, NDUFB3, NDUFB6, NDUFB9, NDUFC1, NDUFS1, NDUFS3, NDUFV1, NDUFV2, PARK7, SDHA, SLC25A12, UQCRB, UQCRC1, UQCRC2, UQCRH, UQCRQ]</t>
  </si>
  <si>
    <t>GO:0009150</t>
  </si>
  <si>
    <t>purine ribonucleotide metabolic process</t>
  </si>
  <si>
    <t>[6, 7, 8, 9]</t>
  </si>
  <si>
    <t>[ACAT1, ACOT7, AK3, AK4, ALDOA, ALDOC, APOE, APP, ATP1B1, ATP5A1, ATP5B, ATP5C1, ATP5D, ATP5E, ATP5F1, ATP5H, ATP5J, ATP5J2, ATP5L, ATP5O, BPNT1, CALM1, COX4I1, COX5A, COX5B, COX7C, CYC1, CYCS, DHTKD1, DLD, ENO1, ENO2, GAPDH, HK1, MCCC2, MOCS1, NDUFA10, NDUFA5, NDUFA9, NDUFAB1, NDUFB3, NDUFB6, NDUFB9, NDUFC1, NDUFS1, NDUFS3, NDUFV1, NDUFV2, NFS1, NIPSNAP2, OGDH, OGDHL, PARK7, PFKP, PPIF, SDHA, STOML2, TPI1, UQCRB, UQCRC1, UQCRC2, UQCRH, UQCRQ]</t>
  </si>
  <si>
    <t>GO:0009259</t>
  </si>
  <si>
    <t>ribonucleotide metabolic process</t>
  </si>
  <si>
    <t>GO:0019693</t>
  </si>
  <si>
    <t>ribose phosphate metabolic process</t>
  </si>
  <si>
    <t>GO:0009063</t>
  </si>
  <si>
    <t>cellular amino acid catabolic process</t>
  </si>
  <si>
    <t>[4, 5, 6, 7]</t>
  </si>
  <si>
    <t>[AADAT, AASS, ABAT, ACAD8, ACAT1, ALDH4A1, ALDH5A1, ALDH6A1, ALDH7A1, AUH, BCAT2, BCKDHA, BCKDHB, BCKDK, DBT, DLD, DLST, GCDH, GCSH, GLS, GLUD1, GLUD2, GOT2, GSTZ1, HIBADH, HIBCH, HMGCL, HSD17B10, IVD, MCCC1, MCCC2, OGDH, QDPR]</t>
  </si>
  <si>
    <t>GO:0007005</t>
  </si>
  <si>
    <t>mitochondrion organization</t>
  </si>
  <si>
    <t>[ACAA2, AFG3L2, APP, ATP5A1, ATP5B, ATP5C1, ATP5D, ATP5E, ATP5F1, ATP5H, ATP5J, ATP5J2, ATP5L, ATP5O, CNP, CYCS, GLUD1, GPX1, HMGCL, HSD17B10, HSPD1, IDH2, LONP1, MAPT, NDUFA10, NDUFA5, NDUFA9, NDUFAB1, NDUFB3, NDUFB6, NDUFB9, NDUFC1, NDUFS1, NDUFS3, NDUFV1, NDUFV2, NPEPPS, NUBPL, PARK7, PHB, PHB2, PNPT1, PPIF, PRDX3, REXO2, SLC25A4, SLC25A5, SLC25A6, SOD2, SSBP1, STOML2, SUPV3L1, THEM4, UQCRB, UQCRC2, VDAC1, YWHAB, YWHAG, YWHAH, YWHAZ]</t>
  </si>
  <si>
    <t>GO:0009060</t>
  </si>
  <si>
    <t>aerobic respiration</t>
  </si>
  <si>
    <t>[ACO2, CRAT, CS, DHTKD1, DLAT, DLD, DLST, FH, IDH2, IDH3A, IDH3B, IDH3G, MDH2, ME3, NNT, OGDH, OGDHL, PDHA1, PDHB, SDHA, SUCLA2, SUCLG1, UQCRB, UQCRC1, UQCRC2, UQCRH]</t>
  </si>
  <si>
    <t>GO:0006119</t>
  </si>
  <si>
    <t>oxidative phosphorylation</t>
  </si>
  <si>
    <t>[4, 6, 8, 9, 10, 11]</t>
  </si>
  <si>
    <t>[ATP5C1, ATP5D, COX4I1, COX5A, COX5B, COX7C, CYC1, CYCS, DLD, NDUFA10, NDUFA5, NDUFA9, NDUFAB1, NDUFB3, NDUFB6, NDUFB9, NDUFC1, NDUFS1, NDUFS3, NDUFV1, NDUFV2, NIPSNAP2, PARK7, PPIF, SDHA, UQCRB, UQCRC1, UQCRC2, UQCRH, UQCRQ]</t>
  </si>
  <si>
    <t>GO:0006099</t>
  </si>
  <si>
    <t>tricarboxylic acid cycle</t>
  </si>
  <si>
    <t>[3, 6, 7, 8]</t>
  </si>
  <si>
    <t>[ACO2, CS, DHTKD1, DLAT, DLD, DLST, FH, IDH2, IDH3A, IDH3B, IDH3G, MDH2, NNT, OGDH, OGDHL, PDHA1, PDHB, SDHA, SUCLA2, SUCLG1]</t>
  </si>
  <si>
    <t>GO:0072329</t>
  </si>
  <si>
    <t>monocarboxylic acid catabolic process</t>
  </si>
  <si>
    <t>[6, 7]</t>
  </si>
  <si>
    <t>[ABAT, ACAA2, ACADM, ACADS, ACADVL, ACAT1, ALDH5A1, AUH, CPT2, CRAT, DCXR, DECR1, ECH1, ECHDC1, ECHS1, ECI1, ECI2, ETFA, ETFB, ETFDH, GCDH, HADH, HADHA, HADHB, IVD, MCEE, MECR, MUT, NDUFAB1, PCCA, PCCB]</t>
  </si>
  <si>
    <t>GO:0072350</t>
  </si>
  <si>
    <t>tricarboxylic acid metabolic process</t>
  </si>
  <si>
    <t>[ACO2, CS, DHTKD1, DLAT, DLD, DLST, FH, GLUD1, IDH2, IDH3A, IDH3B, IDH3G, MDH2, NNT, OGDH, OGDHL, PDHA1, PDHB, SDHA, SUCLA2, SUCLG1]</t>
  </si>
  <si>
    <t>GO:0009083</t>
  </si>
  <si>
    <t>branched-chain amino acid catabolic process</t>
  </si>
  <si>
    <t>[ACAD8, ACAT1, ALDH6A1, AUH, BCAT2, BCKDHA, BCKDHB, BCKDK, DBT, DLD, HIBADH, HIBCH, HMGCL, HSD17B10, IVD, MCCC1, MCCC2]</t>
  </si>
  <si>
    <t>GO:0006101</t>
  </si>
  <si>
    <t>citrate metabolic process</t>
  </si>
  <si>
    <t>[7]</t>
  </si>
  <si>
    <t>GO:0006631</t>
  </si>
  <si>
    <t>fatty acid metabolic process</t>
  </si>
  <si>
    <t>[4, 5, 7]</t>
  </si>
  <si>
    <t>[ACAA2, ACADM, ACADS, ACADVL, ACAT1, ACOT2, ACOT7, ACSF2, ALDH5A1, AUH, CPT2, CRAT, DECR1, DLAT, DLD, ECH1, ECHDC1, ECHS1, ECI1, ECI2, ETFA, ETFB, ETFDH, GCDH, GPX1, HADH, HADHA, HADHB, HSD17B8, IVD, MCEE, MECR, MIF, MUT, NDUFAB1, OXSM, PCCA, PCCB, PDHA1, PDHB, PDHX, PDK3, PDPR, PLP1, THEM4, VDAC2]</t>
  </si>
  <si>
    <t>GO:0042775</t>
  </si>
  <si>
    <t>mitochondrial ATP synthesis coupled electron transport</t>
  </si>
  <si>
    <t>[6, 7, 8, 10, 11, 12, 13]</t>
  </si>
  <si>
    <t>[COX4I1, COX5A, COX5B, COX7C, CYC1, CYCS, DLD, NDUFA10, NDUFA5, NDUFA9, NDUFAB1, NDUFB3, NDUFB6, NDUFB9, NDUFC1, NDUFS1, NDUFS3, NDUFV1, NDUFV2, PARK7, SDHA, UQCRB, UQCRC1, UQCRC2, UQCRH, UQCRQ]</t>
  </si>
  <si>
    <t>GO:0009062</t>
  </si>
  <si>
    <t>fatty acid catabolic process</t>
  </si>
  <si>
    <t>[ACAA2, ACADM, ACADS, ACADVL, ACAT1, AUH, CPT2, CRAT, DECR1, ECH1, ECHDC1, ECHS1, ECI1, ECI2, ETFA, ETFB, ETFDH, GCDH, HADH, HADHA, HADHB, IVD, MCEE, MECR, MUT, NDUFAB1, PCCA, PCCB]</t>
  </si>
  <si>
    <t>GO:0042773</t>
  </si>
  <si>
    <t>ATP synthesis coupled electron transport</t>
  </si>
  <si>
    <t>[5, 6, 7, 9, 10, 11, 12]</t>
  </si>
  <si>
    <t>GO:0006790</t>
  </si>
  <si>
    <t>sulfur compound metabolic process</t>
  </si>
  <si>
    <t>[AADAT, AASS, ACAT1, ACOT13, ACOT2, ACOT7, ACOT9, ACSF2, ALDH5A1, BCAN, BPNT1, DLAT, DLD, DLST, GCDH, GPX1, GSR, GSTK1, GSTZ1, HMGCL, HSD17B8, HSPA9, IBA57, MCCC1, MCCC2, MCEE, MGST3, MTHFD2L, MUT, NFS1, OGDH, OXSM, PARK7, PC, PCCA, PCCB, PDHA1, PDHB, PDHX, PDK3, PDPR, SLC25A1, SQOR, SUCLA2, THEM4, VCAN]</t>
  </si>
  <si>
    <t>GO:0009081</t>
  </si>
  <si>
    <t>branched-chain amino acid metabolic process</t>
  </si>
  <si>
    <t>GO:0006635</t>
  </si>
  <si>
    <t>fatty acid beta-oxidation</t>
  </si>
  <si>
    <t>[5, 6, 7, 8, 9]</t>
  </si>
  <si>
    <t>[ACAA2, ACADM, ACADS, ACADVL, ACAT1, AUH, CPT2, CRAT, DECR1, ECH1, ECHDC1, ECHS1, ECI1, ECI2, ETFA, ETFB, ETFDH, GCDH, HADH, HADHA, HADHB, IVD, MECR, NDUFAB1]</t>
  </si>
  <si>
    <t>GO:1901575</t>
  </si>
  <si>
    <t>organic substance catabolic process</t>
  </si>
  <si>
    <t>[AADAT, AASS, ABAT, ABHD10, ACAA2, ACAD8, ACADM, ACADS, ACADVL, ACAT1, ACOT7, ALAD, ALDH1B1, ALDH2, ALDH4A1, ALDH5A1, ALDH6A1, ALDH7A1, ALDOA, ALDOC, APOE, APP, AUH, BCAN, BCAT2, BCKDHA, BCKDHB, BCKDK, CALM1, CLTC, CNP, CPT2, CRAT, DBT, DCXR, DECR1, DHTKD1, DLD, DLST, DUT, ECH1, ECHDC1, ECHS1, ECI1, ECI2, ENO1, ENO2, ETFA, ETFB, ETFDH, FHIT, GAPDH, GCDH, GCSH, GFAP, GLS, GLUD1, GLUD2, GOT2, GPD1L, GPX1, GSTZ1, HADH, HADHA, HADHB, HIBADH, HIBCH, HK1, HMGCL, HSD17B10, IVD, LONP1, LRPPRC, MAOB, MCCC1, MCCC2, MCEE, MECR, MUT, NDUFAB1, NPEPPS, NT5C, OGDH, OGDHL, OXCT1, PARK7, PCCA, PCCB, PFKP, PHB, PNPT1, PRDX5, QDPR, RIDA, SUPV3L1, TATDN1, TPI1, TST, VCAN, YWHAB, YWHAH, YWHAZ]</t>
  </si>
  <si>
    <t>GO:1901606</t>
  </si>
  <si>
    <t>alpha-amino acid catabolic process</t>
  </si>
  <si>
    <t>[AADAT, AASS, ACAD8, ACAT1, ALDH4A1, ALDH5A1, ALDH6A1, ALDH7A1, AUH, BCAT2, DLD, DLST, GCDH, GCSH, GLS, GLUD1, GLUD2, GOT2, GSTZ1, HIBADH, HIBCH, HMGCL, IVD, MCCC1, MCCC2, OGDH, QDPR]</t>
  </si>
  <si>
    <t>GO:1901605</t>
  </si>
  <si>
    <t>alpha-amino acid metabolic process</t>
  </si>
  <si>
    <t>[AADAT, AASS, ACAD8, ACAT1, ALDH4A1, ALDH5A1, ALDH6A1, ALDH7A1, AUH, BCAT2, CKMT1A, DLD, DLST, GATM, GCDH, GCSH, GLS, GLUD1, GLUD2, GOT2, GSTZ1, HIBADH, HIBCH, HMGCL, IVD, KYAT3, MCCC1, MCCC2, MTHFD2L, MUT, OGDH, PARK7, QDPR, SARS2, SHMT2]</t>
  </si>
  <si>
    <t>GO:0006637</t>
  </si>
  <si>
    <t>acyl-CoA metabolic process</t>
  </si>
  <si>
    <t>[AADAT, AASS, ACAT1, ACOT13, ACOT2, ACOT7, ACOT9, ACSF2, DLAT, DLD, DLST, GCDH, HMGCL, HSD17B8, MCEE, OGDH, OXSM, PDHA1, PDHB, PDHX, PDK3, PDPR, SLC25A1, SUCLA2, THEM4]</t>
  </si>
  <si>
    <t>GO:0035383</t>
  </si>
  <si>
    <t>thioester metabolic process</t>
  </si>
  <si>
    <t>GO:0019395</t>
  </si>
  <si>
    <t>fatty acid oxidation</t>
  </si>
  <si>
    <t>[4, 5, 6, 7, 8]</t>
  </si>
  <si>
    <t>[ACAA2, ACADM, ACADS, ACADVL, ACAT1, AUH, CPT2, CRAT, DECR1, ECH1, ECHDC1, ECHS1, ECI1, ECI2, ETFA, ETFB, ETFDH, GCDH, HADH, HADHA, HADHB, IVD, MECR, NDUFAB1, VDAC2]</t>
  </si>
  <si>
    <t>GO:0042776</t>
  </si>
  <si>
    <t>mitochondrial ATP synthesis coupled proton transport</t>
  </si>
  <si>
    <t>[5, 6, 9, 10, 11, 12, 13]</t>
  </si>
  <si>
    <t>[ATP5A1, ATP5B, ATP5C1, ATP5D, ATP5E, ATP5F1, ATP5H, ATP5J, ATP5J2, ATP5L, ATP5O, COX5B, CYC1, STOML2]</t>
  </si>
  <si>
    <t>GO:1901135</t>
  </si>
  <si>
    <t>carbohydrate derivative metabolic process</t>
  </si>
  <si>
    <t>[ABHD10, ACAT1, ACOT7, AK3, AK4, AKR1B1, AKR7A2, ALDH5A1, ALDOA, ALDOC, APOE, APP, ATP1B1, ATP5A1, ATP5B, ATP5C1, ATP5D, ATP5E, ATP5F1, ATP5H, ATP5J, ATP5J2, ATP5L, ATP5O, BCAN, BPNT1, CALM1, CLTC, COX4I1, COX5A, COX5B, COX7C, CYC1, CYCS, DCXR, DGUOK, DHTKD1, DLD, DUT, ENO1, ENO2, GAPDH, GPD1L, HK1, LONP1, MCCC2, MOCS1, NDUFA10, NDUFA5, NDUFA9, NDUFAB1, NDUFB3, NDUFB6, NDUFB9, NDUFC1, NDUFS1, NDUFS3, NDUFV1, NDUFV2, NFS1, NIPSNAP2, NT5C, OGDH, OGDHL, PARK7, PFKP, PPIF, SDHA, STOML2, TPI1, UQCRB, UQCRC1, UQCRC2, UQCRH, UQCRQ, VCAN]</t>
  </si>
  <si>
    <t>GO:1902600</t>
  </si>
  <si>
    <t>hydrogen ion transmembrane transport</t>
  </si>
  <si>
    <t>[6, 8]</t>
  </si>
  <si>
    <t>[ATP5A1, ATP5B, ATP5C1, ATP5D, ATP5E, ATP5F1, ATP5H, ATP5J, ATP5J2, ATP5L, ATP5O, COX4I1, COX5A, COX5B, COX7A2, COX7C, CYC1, NNT, SLC25A3, STOML2, UQCRB, UQCRC1, UQCRH, UQCRQ]</t>
  </si>
  <si>
    <t>GO:0006839</t>
  </si>
  <si>
    <t>mitochondrial transport</t>
  </si>
  <si>
    <t>[ACAA2, ATP5A1, ATP5B, ATP5C1, ATP5D, ATP5E, ATP5F1, ATP5H, ATP5J, ATP5J2, ATP5L, ATP5O, CNP, COX5B, CPT2, CYC1, HSPD1, NPEPPS, PNPT1, PPIF, REXO2, SLC25A1, SLC25A12, SLC25A22, SLC25A24, SLC25A3, SLC25A4, SLC25A5, SLC25A6, STOML2, THEM4, TST, UQCRC2, YWHAB, YWHAG, YWHAH, YWHAZ]</t>
  </si>
  <si>
    <t>GO:0015992</t>
  </si>
  <si>
    <t>proton transport</t>
  </si>
  <si>
    <t>[5, 7]</t>
  </si>
  <si>
    <t>[ATP5A1, ATP5B, ATP5C1, ATP5D, ATP5E, ATP5F1, ATP5H, ATP5J, ATP5J2, ATP5L, ATP5O, COX4I1, COX5A, COX5B, COX7A2, COX7C, CYC1, NNT, PARK7, PPIF, SLC25A22, SLC25A3, STOML2, UQCRB, UQCRC1, UQCRH, UQCRQ]</t>
  </si>
  <si>
    <t>GO:0006818</t>
  </si>
  <si>
    <t>hydrogen transport</t>
  </si>
  <si>
    <t>GO:0044242</t>
  </si>
  <si>
    <t>cellular lipid catabolic process</t>
  </si>
  <si>
    <t>[ACAA2, ACADM, ACADS, ACADVL, ACAT1, APOE, AUH, CPT2, CRAT, DECR1, ECH1, ECHDC1, ECHS1, ECI1, ECI2, ETFA, ETFB, ETFDH, GCDH, HADH, HADHA, HADHB, IVD, MCEE, MECR, MUT, NDUFAB1, PCCA, PCCB, PRDX5]</t>
  </si>
  <si>
    <t>GO:0044248</t>
  </si>
  <si>
    <t>cellular catabolic process</t>
  </si>
  <si>
    <t>[AADAT, AASS, ABAT, ABHD10, ACAA2, ACAD8, ACADM, ACADS, ACADVL, ACAT1, ACOT7, ALAD, ALDH4A1, ALDH5A1, ALDH6A1, ALDH7A1, APOE, APP, AUH, BCAN, BCAT2, BCKDHA, BCKDHB, BCKDK, CALM1, CLTC, CNP, CPT2, CRAT, CRYZ, DBT, DCXR, DECR1, DLD, DLST, DUT, ECH1, ECHDC1, ECHS1, ECI1, ECI2, ETFA, ETFB, ETFDH, FHIT, GAPDH, GCDH, GCSH, GFAP, GLS, GLUD1, GLUD2, GOT2, GPX1, GSTZ1, HADH, HADHA, HADHB, HBA1, HBB, HIBADH, HIBCH, HMGCL, HSD17B10, IVD, LONP1, LRPPRC, MAOB, MAPT, MCCC1, MCCC2, MCEE, MECR, MUT, NDUFAB1, NPEPPS, NT5C, OGDH, OXCT1, PARK7, PCCA, PCCB, PNPT1, PRDX3, PRDX5, QDPR, SUPV3L1, TATDN1, TPI1, TST, VCAN, VDAC1, VDAC2, YWHAB, YWHAZ]</t>
  </si>
  <si>
    <t>GO:0015985</t>
  </si>
  <si>
    <t>energy coupled proton transport, down electrochemical gradient</t>
  </si>
  <si>
    <t>[7, 9]</t>
  </si>
  <si>
    <t>GO:0015986</t>
  </si>
  <si>
    <t>ATP synthesis coupled proton transport</t>
  </si>
  <si>
    <t>[8, 9, 10, 11, 12]</t>
  </si>
  <si>
    <t>GO:0006754</t>
  </si>
  <si>
    <t>ATP biosynthetic process</t>
  </si>
  <si>
    <t>[8, 9, 10, 11]</t>
  </si>
  <si>
    <t>[ALDOA, ATP5A1, ATP5B, ATP5C1, ATP5D, ATP5E, ATP5F1, ATP5H, ATP5J, ATP5J2, ATP5L, ATP5O, COX5B, CYC1, ENO1, NIPSNAP2, STOML2]</t>
  </si>
  <si>
    <t>GO:0007006</t>
  </si>
  <si>
    <t>mitochondrial membrane organization</t>
  </si>
  <si>
    <t>[ACAA2, AFG3L2, ATP5A1, ATP5B, ATP5C1, ATP5D, ATP5E, ATP5F1, ATP5H, ATP5J, ATP5J2, ATP5L, ATP5O, CNP, PPIF, REXO2, SLC25A4, SLC25A5, SLC25A6, THEM4, YWHAB, YWHAG, YWHAH, YWHAZ]</t>
  </si>
  <si>
    <t>GO:0043648</t>
  </si>
  <si>
    <t>dicarboxylic acid metabolic process</t>
  </si>
  <si>
    <t>[AADAT, ALDH4A1, ALDH5A1, D2HGDH, DLD, FH, GLS, GLUD1, GLUD2, GOT2, GRHPR, IDH2, KYAT3, L2HGDH, MDH2, ME2, ME3, MTHFD2L, OGDH, SDHA, SHMT2, SUCLA2]</t>
  </si>
  <si>
    <t>GO:0044283</t>
  </si>
  <si>
    <t>small molecule biosynthetic process</t>
  </si>
  <si>
    <t>[AASS, ABAT, ACAA2, ACADVL, ACAT1, ACOT7, AKR1B1, ALDOA, ALDOC, APOE, BCAN, BCAT2, CLTC, ENO1, ENO2, FDPS, GAPDH, GATM, GLS, GLUD1, GLUD2, GOT2, HMGCL, HSD17B8, MDH2, MECR, MGST3, MIF, MMAB, MTHFD2L, NDUFA9, NDUFAB1, OXSM, PARK7, PC, PLP1, PNPO, QDPR, SHMT2, SLC25A1, SLC25A12, SUCLA2, TPI1, VCAN, VDAC2]</t>
  </si>
  <si>
    <t>GO:0009206</t>
  </si>
  <si>
    <t>purine ribonucleoside triphosphate biosynthetic process</t>
  </si>
  <si>
    <t>[8, 9, 10]</t>
  </si>
  <si>
    <t>GO:0009145</t>
  </si>
  <si>
    <t>purine nucleoside triphosphate biosynthetic process</t>
  </si>
  <si>
    <t>GO:0072524</t>
  </si>
  <si>
    <t>pyridine-containing compound metabolic process</t>
  </si>
  <si>
    <t>[ALDOA, ALDOC, DCXR, DHTKD1, DLD, ENO1, ENO2, GAPDH, GPD1L, HK1, IDH2, MDH2, ME2, NADK2, NAXD, NAXE, NNT, OGDH, OGDHL, PDHA1, PDHB, PDHX, PFKP, PNPO, PRDX5, TPI1]</t>
  </si>
  <si>
    <t>GO:0009142</t>
  </si>
  <si>
    <t>nucleoside triphosphate biosynthetic process</t>
  </si>
  <si>
    <t>[AK4, ALDOA, ATP5A1, ATP5B, ATP5C1, ATP5D, ATP5E, ATP5F1, ATP5H, ATP5J, ATP5J2, ATP5L, ATP5O, COX5B, CYC1, ENO1, NIPSNAP2, STOML2]</t>
  </si>
  <si>
    <t>GO:0009201</t>
  </si>
  <si>
    <t>ribonucleoside triphosphate biosynthetic process</t>
  </si>
  <si>
    <t>GO:0051188</t>
  </si>
  <si>
    <t>cofactor biosynthetic process</t>
  </si>
  <si>
    <t>[ACAT1, ACOT7, ALAD, DLAT, DLD, GCDH, HSD17B8, HSPA9, IBA57, IDH2, MOCS1, NADK2, NAXD, NAXE, NDUFA9, NFS1, PDHA1, PDHB, PDHX, PDK3, PDPR, PNPO, QDPR, SLC25A1, SUCLA2]</t>
  </si>
  <si>
    <t>GO:0009124</t>
  </si>
  <si>
    <t>nucleoside monophosphate biosynthetic process</t>
  </si>
  <si>
    <t>[ALDOA, ATP5A1, ATP5B, ATP5C1, ATP5D, ATP5E, ATP5F1, ATP5H, ATP5J, ATP5J2, ATP5L, ATP5O, COX5B, CYC1, DGUOK, DUT, ENO1, NIPSNAP2, STOML2]</t>
  </si>
  <si>
    <t>GO:0006733</t>
  </si>
  <si>
    <t>oxidoreduction coenzyme metabolic process</t>
  </si>
  <si>
    <t>[ALDOA, ALDOC, DCXR, DHTKD1, DLD, ENO1, ENO2, GAPDH, GPD1L, HK1, IDH2, MDH2, ME2, NADK2, NAXD, NAXE, NDUFA9, NNT, OGDH, OGDHL, PDHA1, PDHB, PDHX, PFKP, PRDX5, TPI1]</t>
  </si>
  <si>
    <t>GO:0019362</t>
  </si>
  <si>
    <t>pyridine nucleotide metabolic process</t>
  </si>
  <si>
    <t>[ALDOA, ALDOC, DCXR, DHTKD1, DLD, ENO1, ENO2, GAPDH, GPD1L, HK1, IDH2, MDH2, ME2, NADK2, NAXD, NAXE, NNT, OGDH, OGDHL, PDHA1, PDHB, PDHX, PFKP, PRDX5, TPI1]</t>
  </si>
  <si>
    <t>GO:0046496</t>
  </si>
  <si>
    <t>nicotinamide nucleotide metabolic process</t>
  </si>
  <si>
    <t>GO:0009127</t>
  </si>
  <si>
    <t>purine nucleoside monophosphate biosynthetic process</t>
  </si>
  <si>
    <t>GO:0009168</t>
  </si>
  <si>
    <t>purine ribonucleoside monophosphate biosynthetic process</t>
  </si>
  <si>
    <t>GO:0016042</t>
  </si>
  <si>
    <t>lipid catabolic process</t>
  </si>
  <si>
    <t>[ACAA2, ACADM, ACADS, ACADVL, ACAT1, APOE, AUH, CPT2, CRAT, DECR1, ECH1, ECHDC1, ECHS1, ECI1, ECI2, ETFA, ETFB, ETFDH, GCDH, HADH, HADHA, HADHB, IVD, MCEE, MECR, MUT, NDUFAB1, PCCA, PCCB, PRDX5, YWHAH]</t>
  </si>
  <si>
    <t>GO:0009165</t>
  </si>
  <si>
    <t>nucleotide biosynthetic process</t>
  </si>
  <si>
    <t>[ACAT1, ACOT7, AK3, AK4, ALDOA, APOE, APP, ATP5A1, ATP5B, ATP5C1, ATP5D, ATP5E, ATP5F1, ATP5H, ATP5J, ATP5J2, ATP5L, ATP5O, CALM1, COX5B, CYC1, DGUOK, DUT, ENO1, IDH2, KARS, MTHFD2L, NADK2, NAXD, NAXE, NIPSNAP2, STOML2]</t>
  </si>
  <si>
    <t>GO:1901293</t>
  </si>
  <si>
    <t>nucleoside phosphate biosynthetic process</t>
  </si>
  <si>
    <t>GO:0006120</t>
  </si>
  <si>
    <t>mitochondrial electron transport, NADH to ubiquinone</t>
  </si>
  <si>
    <t>[5, 6, 7, 8, 9, 11, 12, 13, 14]</t>
  </si>
  <si>
    <t>[DLD, NDUFA10, NDUFA5, NDUFA9, NDUFAB1, NDUFB3, NDUFB6, NDUFB9, NDUFC1, NDUFS1, NDUFS3, NDUFV1, NDUFV2, PARK7]</t>
  </si>
  <si>
    <t>GO:0042407</t>
  </si>
  <si>
    <t>cristae formation</t>
  </si>
  <si>
    <t>[AFG3L2, ATP5A1, ATP5B, ATP5C1, ATP5D, ATP5E, ATP5F1, ATP5H, ATP5J, ATP5J2, ATP5L, ATP5O]</t>
  </si>
  <si>
    <t>GO:0009108</t>
  </si>
  <si>
    <t>coenzyme biosynthetic process</t>
  </si>
  <si>
    <t>[ACAT1, ACOT7, DLAT, DLD, GCDH, HSD17B8, IDH2, MOCS1, NADK2, NAXD, NAXE, NDUFA9, NFS1, PDHA1, PDHB, PDHX, PDK3, PDPR, PNPO, QDPR, SLC25A1]</t>
  </si>
  <si>
    <t>GO:0009156</t>
  </si>
  <si>
    <t>ribonucleoside monophosphate biosynthetic process</t>
  </si>
  <si>
    <t>GO:0006090</t>
  </si>
  <si>
    <t>pyruvate metabolic process</t>
  </si>
  <si>
    <t>[ALDOA, ALDOC, DHTKD1, DLAT, DLD, ENO1, ENO2, GAPDH, HK1, ME2, ME3, OGDH, OGDHL, PC, PDHA1, PDHB, PDHX, PDK3, PDPR, PFKP, TPI1]</t>
  </si>
  <si>
    <t>GO:0030258</t>
  </si>
  <si>
    <t>lipid modification</t>
  </si>
  <si>
    <t>[ACAA2, ACADM, ACADS, ACADVL, ACAT1, APOE, AUH, BPNT1, CPT2, CRAT, DECR1, ECH1, ECHDC1, ECHS1, ECI1, ECI2, ETFA, ETFB, ETFDH, GCDH, HADH, HADHA, HADHB, IVD, MECR, NDUFAB1, VDAC2]</t>
  </si>
  <si>
    <t>GO:0007007</t>
  </si>
  <si>
    <t>inner mitochondrial membrane organization</t>
  </si>
  <si>
    <t>GO:0044255</t>
  </si>
  <si>
    <t>cellular lipid metabolic process</t>
  </si>
  <si>
    <t>[ACAA2, ACADM, ACADS, ACADVL, ACAT1, ACOT2, ACOT7, ACSF2, ALDH5A1, APOE, APP, AUH, BPNT1, CPT2, CRAT, DECR1, DLAT, DLD, ECH1, ECHDC1, ECHS1, ECI1, ECI2, ETFA, ETFB, ETFDH, FDPS, GCDH, GPD1L, GPX1, HADH, HADHA, HADHB, HSD17B8, IVD, MCEE, MECR, MIF, MUT, NDUFAB1, OXSM, PCCA, PCCB, PDHA1, PDHB, PDHX, PDK3, PDPR, PLP1, PRDX5, STOML2, THEM4, VDAC2]</t>
  </si>
  <si>
    <t>GO:0006734</t>
  </si>
  <si>
    <t>NADH metabolic process</t>
  </si>
  <si>
    <t>[ALDOA, ALDOC, ENO1, ENO2, GAPDH, GPD1L, HK1, MDH2, NAXE, OGDH, PFKP, TPI1]</t>
  </si>
  <si>
    <t>GO:0010257</t>
  </si>
  <si>
    <t>NADH dehydrogenase complex assembly</t>
  </si>
  <si>
    <t>[NDUFA10, NDUFA5, NDUFA9, NDUFAB1, NDUFB3, NDUFB6, NDUFB9, NDUFC1, NDUFS1, NDUFS3, NDUFV1, NDUFV2, NUBPL]</t>
  </si>
  <si>
    <t>GO:0032981</t>
  </si>
  <si>
    <t>mitochondrial respiratory chain complex I assembly</t>
  </si>
  <si>
    <t>GO:0097031</t>
  </si>
  <si>
    <t>mitochondrial respiratory chain complex I biogenesis</t>
  </si>
  <si>
    <t>GO:0006084</t>
  </si>
  <si>
    <t>acetyl-CoA metabolic process</t>
  </si>
  <si>
    <t>[AADAT, AASS, ACAT1, DLAT, DLD, DLST, PDHA1, PDHB, PDHX, PDK3, PDPR]</t>
  </si>
  <si>
    <t>GO:0006629</t>
  </si>
  <si>
    <t>lipid metabolic process</t>
  </si>
  <si>
    <t>[ACAA2, ACAD8, ACADM, ACADS, ACADVL, ACAT1, ACOT2, ACOT7, ACSF2, AKR1B1, ALDH5A1, APOE, APP, ATP5A1, ATP5B, AUH, BPNT1, CPT2, CRAT, DECR1, DLAT, DLD, ECH1, ECHDC1, ECHS1, ECI1, ECI2, ETFA, ETFB, ETFDH, FDPS, GCDH, GPD1L, GPX1, HADH, HADHA, HADHB, HMGCL, HSD17B10, HSD17B8, IVD, MCEE, MECR, MGST3, MIF, MUT, NDUFAB1, OXSM, PC, PCCA, PCCB, PDHA1, PDHB, PDHX, PDK3, PDPR, PLP1, PRDX5, STOML2, THEM4, VDAC2, YWHAH]</t>
  </si>
  <si>
    <t>GO:0090407</t>
  </si>
  <si>
    <t>organophosphate biosynthetic process</t>
  </si>
  <si>
    <t>[ACAT1, ACOT7, AK3, AK4, ALDOA, APOE, APP, ATP5A1, ATP5B, ATP5C1, ATP5D, ATP5E, ATP5F1, ATP5H, ATP5J, ATP5J2, ATP5L, ATP5O, CALM1, COX5B, CYC1, DCXR, DGUOK, DUT, ENO1, FDPS, GPD1L, IDH2, KARS, MOCS1, MTHFD2L, NADK2, NAXD, NAXE, NDUFAB1, NFS1, NIPSNAP2, PNPO, STOML2, TPI1]</t>
  </si>
  <si>
    <t>GO:0019674</t>
  </si>
  <si>
    <t>NAD metabolic process</t>
  </si>
  <si>
    <t>[ALDOA, ALDOC, ENO1, ENO2, GAPDH, GPD1L, HK1, MDH2, NADK2, NAXD, NAXE, OGDH, PFKP, TPI1]</t>
  </si>
  <si>
    <t>GO:0098869</t>
  </si>
  <si>
    <t>cellular oxidant detoxification</t>
  </si>
  <si>
    <t>[3, 6]</t>
  </si>
  <si>
    <t>[ALB, APOE, CRAT, GPX1, GSR, GSTK1, GSTZ1, HBA1, HBB, MGST3, PARK7, PRDX3, PRDX5, SOD2, TXNRD2]</t>
  </si>
  <si>
    <t>GO:0006551</t>
  </si>
  <si>
    <t>leucine metabolic process</t>
  </si>
  <si>
    <t>[5, 6, 8]</t>
  </si>
  <si>
    <t>[AUH, BCAT2, HMGCL, IVD, MCCC1, MCCC2]</t>
  </si>
  <si>
    <t>GO:1990748</t>
  </si>
  <si>
    <t>cellular detoxification</t>
  </si>
  <si>
    <t>[2, 5]</t>
  </si>
  <si>
    <t>GO:0033108</t>
  </si>
  <si>
    <t>mitochondrial respiratory chain complex assembly</t>
  </si>
  <si>
    <t>[NDUFA10, NDUFA5, NDUFA9, NDUFAB1, NDUFB3, NDUFB6, NDUFB9, NDUFC1, NDUFS1, NDUFS3, NDUFV1, NDUFV2, NUBPL, UQCRB]</t>
  </si>
  <si>
    <t>GO:0072522</t>
  </si>
  <si>
    <t>purine-containing compound biosynthetic process</t>
  </si>
  <si>
    <t>[ACAT1, ACOT7, ALDOA, APOE, APP, ATP5A1, ATP5B, ATP5C1, ATP5D, ATP5E, ATP5F1, ATP5H, ATP5J, ATP5J2, ATP5L, ATP5O, CALM1, COX5B, CYC1, DGUOK, ENO1, MTHFD2L, NIPSNAP2, STOML2]</t>
  </si>
  <si>
    <t>GO:0005975</t>
  </si>
  <si>
    <t>carbohydrate metabolic process</t>
  </si>
  <si>
    <t>[ABHD10, AKR1B1, AKR7A2, ALDH1B1, ALDH2, ALDH5A1, ALDOA, ALDOC, CALM1, CLTC, CS, DCXR, DHTKD1, DLAT, ENO1, ENO2, GAPDH, GOT2, GPD1L, HK1, IDH2, IDH3A, IDH3G, MDH2, NDUFAB1, OGDH, OGDHL, PC, PDHA1, PDHB, PDHX, PDK3, PFKP, SLC25A1, SLC25A12, TPI1]</t>
  </si>
  <si>
    <t>GO:0098754</t>
  </si>
  <si>
    <t>detoxification</t>
  </si>
  <si>
    <t>[1, 4]</t>
  </si>
  <si>
    <t>GO:0006164</t>
  </si>
  <si>
    <t>purine nucleotide biosynthetic process</t>
  </si>
  <si>
    <t>[ACAT1, ACOT7, ALDOA, APOE, APP, ATP5A1, ATP5B, ATP5C1, ATP5D, ATP5E, ATP5F1, ATP5H, ATP5J, ATP5J2, ATP5L, ATP5O, CALM1, COX5B, CYC1, ENO1, MTHFD2L, NIPSNAP2, STOML2]</t>
  </si>
  <si>
    <t>GO:0009636</t>
  </si>
  <si>
    <t>response to toxic substance</t>
  </si>
  <si>
    <t>[ALAD, ALB, APOE, BPHL, CNP, CRAT, GPX1, GSR, GSTK1, GSTZ1, HBA1, HBB, MAOB, MBP, MGST3, NEFL, PARK7, PRDX3, PRDX5, SOD2, TXNRD2]</t>
  </si>
  <si>
    <t>GO:0006418</t>
  </si>
  <si>
    <t>tRNA aminoacylation for protein translation</t>
  </si>
  <si>
    <t>[6, 7, 8, 9, 10]</t>
  </si>
  <si>
    <t>[CARS2, DARS2, HARS2, IARS2, KARS, MARS2, NARS2, PPA2, SARS2, WARS2, YARS2]</t>
  </si>
  <si>
    <t>GO:0015672</t>
  </si>
  <si>
    <t>monovalent inorganic cation transport</t>
  </si>
  <si>
    <t>[ATP1B1, ATP5A1, ATP5B, ATP5C1, ATP5D, ATP5E, ATP5F1, ATP5H, ATP5J, ATP5J2, ATP5L, ATP5O, CNTN1, COX4I1, COX5A, COX5B, COX7A2, COX7C, CYC1, GPD1L, NDUFA9, NNT, PARK7, PPIF, SLC25A22, SLC25A3, STOML2, UQCRB, UQCRC1, UQCRH, UQCRQ, YWHAH]</t>
  </si>
  <si>
    <t>GO:0097237</t>
  </si>
  <si>
    <t>cellular response to toxic substance</t>
  </si>
  <si>
    <t>GO:0006554</t>
  </si>
  <si>
    <t>lysine catabolic process</t>
  </si>
  <si>
    <t>[AADAT, AASS, ALDH7A1, DLD, DLST, GCDH, OGDH]</t>
  </si>
  <si>
    <t>GO:0006552</t>
  </si>
  <si>
    <t>leucine catabolic process</t>
  </si>
  <si>
    <t>[AUH, HMGCL, IVD, MCCC1, MCCC2]</t>
  </si>
  <si>
    <t>GO:0043039</t>
  </si>
  <si>
    <t>tRNA aminoacylation</t>
  </si>
  <si>
    <t>GO:0006103</t>
  </si>
  <si>
    <t>2-oxoglutarate metabolic process</t>
  </si>
  <si>
    <t>[AADAT, D2HGDH, DLD, GOT2, IDH2, KYAT3, L2HGDH, OGDH]</t>
  </si>
  <si>
    <t>GO:0043038</t>
  </si>
  <si>
    <t>amino acid activation</t>
  </si>
  <si>
    <t>GO:0006006</t>
  </si>
  <si>
    <t>glucose metabolic process</t>
  </si>
  <si>
    <t>[ALDH5A1, ALDOA, ALDOC, DCXR, DLAT, ENO1, ENO2, GAPDH, GOT2, HK1, MDH2, PC, PDHA1, PDHB, PDHX, PDK3, PFKP, SLC25A1, SLC25A12, TPI1]</t>
  </si>
  <si>
    <t>GO:0035384</t>
  </si>
  <si>
    <t>thioester biosynthetic process</t>
  </si>
  <si>
    <t>[ACAT1, DLAT, DLD, GCDH, HSD17B8, PDHA1, PDHB, PDHX, PDK3, PDPR, SLC25A1]</t>
  </si>
  <si>
    <t>GO:0071616</t>
  </si>
  <si>
    <t>acyl-CoA biosynthetic process</t>
  </si>
  <si>
    <t>GO:0006122</t>
  </si>
  <si>
    <t>mitochondrial electron transport, ubiquinol to cytochrome c</t>
  </si>
  <si>
    <t>[CYC1, CYCS, UQCRB, UQCRC1, UQCRC2, UQCRH, UQCRQ]</t>
  </si>
  <si>
    <t>GO:0006553</t>
  </si>
  <si>
    <t>lysine metabolic process</t>
  </si>
  <si>
    <t>[6, 7, 9]</t>
  </si>
  <si>
    <t>GO:0009152</t>
  </si>
  <si>
    <t>purine ribonucleotide biosynthetic process</t>
  </si>
  <si>
    <t>[ACAT1, ACOT7, ALDOA, APOE, APP, ATP5A1, ATP5B, ATP5C1, ATP5D, ATP5E, ATP5F1, ATP5H, ATP5J, ATP5J2, ATP5L, ATP5O, CALM1, COX5B, CYC1, ENO1, NIPSNAP2, STOML2]</t>
  </si>
  <si>
    <t>GO:0006085</t>
  </si>
  <si>
    <t>acetyl-CoA biosynthetic process</t>
  </si>
  <si>
    <t>[ACAT1, DLAT, DLD, PDHA1, PDHB, PDHX, PDK3, PDPR]</t>
  </si>
  <si>
    <t>GO:0016053</t>
  </si>
  <si>
    <t>organic acid biosynthetic process</t>
  </si>
  <si>
    <t>[AASS, ABAT, ACADVL, ACOT7, BCAN, BCAT2, CLTC, GATM, GLS, GLUD1, GLUD2, GOT2, HSD17B8, MECR, MGST3, MIF, MTHFD2L, NDUFAB1, OXSM, PARK7, PLP1, SHMT2, SUCLA2, VCAN]</t>
  </si>
  <si>
    <t>GO:0046394</t>
  </si>
  <si>
    <t>carboxylic acid biosynthetic process</t>
  </si>
  <si>
    <t>GO:0019318</t>
  </si>
  <si>
    <t>hexose metabolic process</t>
  </si>
  <si>
    <t>[AKR1B1, ALDH5A1, ALDOA, ALDOC, DCXR, DLAT, ENO1, ENO2, GAPDH, GOT2, HK1, MDH2, PC, PDHA1, PDHB, PDHX, PDK3, PFKP, SLC25A1, SLC25A12, TPI1]</t>
  </si>
  <si>
    <t>GO:1901565</t>
  </si>
  <si>
    <t>organonitrogen compound catabolic process</t>
  </si>
  <si>
    <t>[AADAT, AASS, ABAT, ACAD8, ACAT1, ALAD, ALDH4A1, ALDH5A1, ALDH6A1, ALDH7A1, APOE, APP, AUH, BCAN, BCAT2, BCKDHA, BCKDHB, BCKDK, CLTC, DBT, DLD, DLST, DUT, FHIT, GCDH, GCSH, GFAP, GLS, GLUD1, GLUD2, GOT2, GPX1, GSTZ1, HIBADH, HIBCH, HMGCL, HSD17B10, IVD, LONP1, MAOB, MCCC1, MCCC2, NPEPPS, NT5C, OGDH, PARK7, PHB, QDPR, RIDA, TST, VCAN]</t>
  </si>
  <si>
    <t>GO:0010510</t>
  </si>
  <si>
    <t>regulation of acetyl-CoA biosynthetic process from pyruvate</t>
  </si>
  <si>
    <t>[DLAT, DLD, PDHA1, PDHB, PDHX, PDK3, PDPR]</t>
  </si>
  <si>
    <t>GO:0009260</t>
  </si>
  <si>
    <t>ribonucleotide biosynthetic process</t>
  </si>
  <si>
    <t>GO:0009068</t>
  </si>
  <si>
    <t>aspartate family amino acid catabolic process</t>
  </si>
  <si>
    <t>[AADAT, AASS, ALDH7A1, DLD, DLST, GCDH, GOT2, OGDH]</t>
  </si>
  <si>
    <t>GO:0046390</t>
  </si>
  <si>
    <t>ribose phosphate biosynthetic process</t>
  </si>
  <si>
    <t>GO:0050812</t>
  </si>
  <si>
    <t>regulation of acyl-CoA biosynthetic process</t>
  </si>
  <si>
    <t>[5, 6, 7, 9]</t>
  </si>
  <si>
    <t>GO:0021762</t>
  </si>
  <si>
    <t>substantia nigra development</t>
  </si>
  <si>
    <t>[4, 6, 7, 8, 9]</t>
  </si>
  <si>
    <t>[ACTB, ATP5F1, ATP5J, CNP, GLUD1, MAOB, MBP, NDUFS3, PLP1, YWHAH]</t>
  </si>
  <si>
    <t>GO:0046902</t>
  </si>
  <si>
    <t>regulation of mitochondrial membrane permeability</t>
  </si>
  <si>
    <t>[ACAA2, CNP, PPIF, REXO2, SLC25A4, SLC25A5, SLC25A6, THEM4, YWHAB, YWHAG, YWHAH, YWHAZ]</t>
  </si>
  <si>
    <t>GO:0006086</t>
  </si>
  <si>
    <t>acetyl-CoA biosynthetic process from pyruvate</t>
  </si>
  <si>
    <t>[7, 8]</t>
  </si>
  <si>
    <t>GO:0006812</t>
  </si>
  <si>
    <t>cation transport</t>
  </si>
  <si>
    <t>[ABAT, AFG3L2, APP, ATP1B1, ATP5A1, ATP5B, ATP5C1, ATP5D, ATP5E, ATP5F1, ATP5H, ATP5J, ATP5J2, ATP5L, ATP5O, CALM1, CLTC, CNTN1, COX4I1, COX5A, COX5B, COX7A2, COX7C, CYC1, GNAO1, GPD1L, MAOB, MCU, MCUR1, MIF, NDUFA9, NIPSNAP2, NNT, PARK7, PHB, PHB2, PPIF, SFXN1, SLC25A22, SLC25A3, STOML2, UQCRB, UQCRC1, UQCRH, UQCRQ, VDAC1, YWHAH]</t>
  </si>
  <si>
    <t>GO:0005996</t>
  </si>
  <si>
    <t>monosaccharide metabolic process</t>
  </si>
  <si>
    <t>[ABHD10, AKR1B1, ALDH5A1, ALDOA, ALDOC, DCXR, DLAT, ENO1, ENO2, GAPDH, GOT2, HK1, MDH2, PC, PDHA1, PDHB, PDHX, PDK3, PFKP, SLC25A1, SLC25A12, TPI1]</t>
  </si>
  <si>
    <t>GO:0051259</t>
  </si>
  <si>
    <t>protein oligomerization</t>
  </si>
  <si>
    <t>[AASS, ACAT1, ACOT13, AKR1B1, ALAD, ALDH5A1, ALDOA, APOE, APP, CRAT, CRYZ, DCXR, DECR1, GLS, GRHPR, HBA1, HBB, HMGCL, HSD17B8, LONP1, MAPT, MCCC1, MCCC2, MIF, NAXE, PNPT1, SHMT2, SOD2, STOML2, YWHAB]</t>
  </si>
  <si>
    <t>GO:0051262</t>
  </si>
  <si>
    <t>protein tetramerization</t>
  </si>
  <si>
    <t>[AASS, ACOT13, ALDH5A1, ALDOA, APP, CRAT, CRYZ, DCXR, DECR1, GLS, HMGCL, HSD17B8, NAXE, SHMT2, SOD2]</t>
  </si>
  <si>
    <t>GO:0034220</t>
  </si>
  <si>
    <t>ion transmembrane transport</t>
  </si>
  <si>
    <t>[AFG3L2, APP, ATP1B1, ATP5A1, ATP5B, ATP5C1, ATP5D, ATP5E, ATP5F1, ATP5H, ATP5J, ATP5J2, ATP5L, ATP5O, CALM1, COX4I1, COX5A, COX5B, COX7A2, COX7C, CPT2, CYC1, GPD1L, MCU, MCUR1, NIPSNAP2, NNT, PHB, PHB2, PPIF, SFXN1, SFXN3, SFXN4, SLC25A1, SLC25A12, SLC25A22, SLC25A3, STOML2, UQCRB, UQCRC1, UQCRH, UQCRQ, VDAC1, VDAC2, VDAC3, YWHAH]</t>
  </si>
  <si>
    <t>GO:0090559</t>
  </si>
  <si>
    <t>regulation of membrane permeability</t>
  </si>
  <si>
    <t>GO:0098662</t>
  </si>
  <si>
    <t>inorganic cation transmembrane transport</t>
  </si>
  <si>
    <t>[AFG3L2, ATP1B1, ATP5A1, ATP5B, ATP5C1, ATP5D, ATP5E, ATP5F1, ATP5H, ATP5J, ATP5J2, ATP5L, ATP5O, CALM1, COX4I1, COX5A, COX5B, COX7A2, COX7C, CYC1, GPD1L, MCU, MCUR1, NIPSNAP2, NNT, PHB, PHB2, SLC25A3, STOML2, UQCRB, UQCRC1, UQCRH, UQCRQ, VDAC1, YWHAH]</t>
  </si>
  <si>
    <t>GO:0008637</t>
  </si>
  <si>
    <t>apoptotic mitochondrial changes</t>
  </si>
  <si>
    <t>[ACAA2, GPX1, HSPD1, NDUFS1, PPIF, REXO2, SLC25A4, SLC25A5, SOD2, THEM4, YWHAB, YWHAG, YWHAH, YWHAZ]</t>
  </si>
  <si>
    <t>GO:0098655</t>
  </si>
  <si>
    <t>cation transmembrane transport</t>
  </si>
  <si>
    <t>[AFG3L2, APP, ATP1B1, ATP5A1, ATP5B, ATP5C1, ATP5D, ATP5E, ATP5F1, ATP5H, ATP5J, ATP5J2, ATP5L, ATP5O, CALM1, COX4I1, COX5A, COX5B, COX7A2, COX7C, CYC1, GPD1L, MCU, MCUR1, NIPSNAP2, NNT, PHB, PHB2, PPIF, SLC25A3, STOML2, UQCRB, UQCRC1, UQCRH, UQCRQ, VDAC1, YWHAH]</t>
  </si>
  <si>
    <t>GO:0046459</t>
  </si>
  <si>
    <t>short-chain fatty acid metabolic process</t>
  </si>
  <si>
    <t>[ALDH5A1, MCEE, MUT, OXSM, PCCA, PCCB]</t>
  </si>
  <si>
    <t>GO:0006735</t>
  </si>
  <si>
    <t>NADH regeneration</t>
  </si>
  <si>
    <t>[3, 9, 10, 11, 12]</t>
  </si>
  <si>
    <t>[ALDOA, ALDOC, ENO1, ENO2, GAPDH, HK1, PFKP, TPI1]</t>
  </si>
  <si>
    <t>GO:0061621</t>
  </si>
  <si>
    <t>canonical glycolysis</t>
  </si>
  <si>
    <t>[4, 8, 9, 10, 11, 12, 13, 14, 15]</t>
  </si>
  <si>
    <t>GO:0061718</t>
  </si>
  <si>
    <t>glucose catabolic process to pyruvate</t>
  </si>
  <si>
    <t>GO:0019319</t>
  </si>
  <si>
    <t>hexose biosynthetic process</t>
  </si>
  <si>
    <t>[AKR1B1, ALDOA, ALDOC, ENO1, ENO2, GAPDH, GOT2, MDH2, PC, SLC25A1, SLC25A12, TPI1]</t>
  </si>
  <si>
    <t>GO:0061615</t>
  </si>
  <si>
    <t>glycolytic process through fructose-6-phosphate</t>
  </si>
  <si>
    <t>[6, 8, 9, 10, 11, 12, 13]</t>
  </si>
  <si>
    <t>GO:0061620</t>
  </si>
  <si>
    <t>glycolytic process through glucose-6-phosphate</t>
  </si>
  <si>
    <t>[7, 9, 10, 11, 12, 13, 14]</t>
  </si>
  <si>
    <t>GO:0044272</t>
  </si>
  <si>
    <t>sulfur compound biosynthetic process</t>
  </si>
  <si>
    <t>[ACAT1, BCAN, DLAT, DLD, GCDH, GSTK1, GSTZ1, HSD17B8, MGST3, MTHFD2L, PDHA1, PDHB, PDHX, PDK3, PDPR, SLC25A1, VCAN]</t>
  </si>
  <si>
    <t>GO:0006573</t>
  </si>
  <si>
    <t>valine metabolic process</t>
  </si>
  <si>
    <t>[ACAD8, ALDH6A1, BCAT2, HIBADH, HIBCH]</t>
  </si>
  <si>
    <t>GO:0051289</t>
  </si>
  <si>
    <t>protein homotetramerization</t>
  </si>
  <si>
    <t>[ACOT13, ALDH5A1, ALDOA, CRAT, CRYZ, DCXR, DECR1, GLS, NAXE, SHMT2, SOD2]</t>
  </si>
  <si>
    <t>GO:0042762</t>
  </si>
  <si>
    <t>regulation of sulfur metabolic process</t>
  </si>
  <si>
    <t>GO:1901607</t>
  </si>
  <si>
    <t>alpha-amino acid biosynthetic process</t>
  </si>
  <si>
    <t>[AASS, BCAT2, GATM, GLS, GLUD1, GLUD2, GOT2, MTHFD2L, PARK7, SHMT2]</t>
  </si>
  <si>
    <t>GO:0046364</t>
  </si>
  <si>
    <t>monosaccharide biosynthetic process</t>
  </si>
  <si>
    <t>GO:0008652</t>
  </si>
  <si>
    <t>cellular amino acid biosynthetic process</t>
  </si>
  <si>
    <t>[AASS, ABAT, BCAT2, GATM, GLS, GLUD1, GLUD2, GOT2, MTHFD2L, PARK7, SHMT2]</t>
  </si>
  <si>
    <t>GO:0006577</t>
  </si>
  <si>
    <t>amino-acid betaine metabolic process</t>
  </si>
  <si>
    <t>[ACADM, ALDH7A1, ALDH9A1, CRAT, TMLHE, VDAC2]</t>
  </si>
  <si>
    <t>GO:0048857</t>
  </si>
  <si>
    <t>neural nucleus development</t>
  </si>
  <si>
    <t>GO:0006007</t>
  </si>
  <si>
    <t>glucose catabolic process</t>
  </si>
  <si>
    <t>GO:0099132</t>
  </si>
  <si>
    <t>ATP hydrolysis coupled cation transmembrane transport</t>
  </si>
  <si>
    <t>[ATP5A1, ATP5B, ATP5C1, ATP5D, ATP5E, ATP5F1, ATP5H, ATP5L, ATP5O]</t>
  </si>
  <si>
    <t>GO:0006767</t>
  </si>
  <si>
    <t>water-soluble vitamin metabolic process</t>
  </si>
  <si>
    <t>[MCCC1, MCCC2, MIF, MMAB, MTHFD2L, MUT, PC, PCCA, PCCB, PNPO, SHMT2]</t>
  </si>
  <si>
    <t>GO:0006094</t>
  </si>
  <si>
    <t>gluconeogenesis</t>
  </si>
  <si>
    <t>[ALDOA, ALDOC, ENO1, ENO2, GAPDH, GOT2, MDH2, PC, SLC25A1, SLC25A12, TPI1]</t>
  </si>
  <si>
    <t>GO:0009066</t>
  </si>
  <si>
    <t>aspartate family amino acid metabolic process</t>
  </si>
  <si>
    <t>[AADAT, AASS, ALDH7A1, DLD, DLST, GCDH, GOT2, MTHFD2L, OGDH]</t>
  </si>
  <si>
    <t>GO:0046939</t>
  </si>
  <si>
    <t>nucleotide phosphorylation</t>
  </si>
  <si>
    <t>[AK3, AK4, ALDOA, ALDOC, DHTKD1, ENO1, ENO2, GAPDH, HK1, OGDH, OGDHL, PFKP, TPI1]</t>
  </si>
  <si>
    <t>GO:0006739</t>
  </si>
  <si>
    <t>NADP metabolic process</t>
  </si>
  <si>
    <t>[DCXR, IDH2, ME2, NADK2, NAXE, NNT, PRDX5, TPI1]</t>
  </si>
  <si>
    <t>GO:0072593</t>
  </si>
  <si>
    <t>reactive oxygen species metabolic process</t>
  </si>
  <si>
    <t>[APP, CRAT, GPX1, HBA1, HBB, MAOB, MAPT, NDUFS1, NDUFS3, NNT, PARK7, PDK3, PRDX3, PRDX5, SOD2, TRAP1, VDAC1, VDAC2]</t>
  </si>
  <si>
    <t>GO:0098660</t>
  </si>
  <si>
    <t>inorganic ion transmembrane transport</t>
  </si>
  <si>
    <t>GO:0030901</t>
  </si>
  <si>
    <t>midbrain development</t>
  </si>
  <si>
    <t>[3, 5, 6, 7, 8]</t>
  </si>
  <si>
    <t>[ACTB, ATP5F1, ATP5J, CNP, GLUD1, MAOB, MBP, NDUFS3, PLP1, UQCRQ, YWHAH]</t>
  </si>
  <si>
    <t>GO:0006536</t>
  </si>
  <si>
    <t>glutamate metabolic process</t>
  </si>
  <si>
    <t>[AADAT, ALDH4A1, ALDH5A1, GLS, GLUD1, GLUD2, GOT2]</t>
  </si>
  <si>
    <t>GO:0042743</t>
  </si>
  <si>
    <t>hydrogen peroxide metabolic process</t>
  </si>
  <si>
    <t>[CRAT, GPX1, HBA1, HBB, MAOB, PARK7, PRDX3, PRDX5]</t>
  </si>
  <si>
    <t>GO:0099131</t>
  </si>
  <si>
    <t>ATP hydrolysis coupled ion transmembrane transport</t>
  </si>
  <si>
    <t>GO:0009437</t>
  </si>
  <si>
    <t>carnitine metabolic process</t>
  </si>
  <si>
    <t>[ACADM, ALDH9A1, CRAT, TMLHE, VDAC2]</t>
  </si>
  <si>
    <t>GO:0000959</t>
  </si>
  <si>
    <t>mitochondrial RNA metabolic process</t>
  </si>
  <si>
    <t>[DARS2, HSD17B10, LRPPRC, PNPT1, SUPV3L1, TRNT1, YARS2]</t>
  </si>
  <si>
    <t>GO:0006165</t>
  </si>
  <si>
    <t>nucleoside diphosphate phosphorylation</t>
  </si>
  <si>
    <t>[AK4, ALDOA, ALDOC, DHTKD1, ENO1, ENO2, GAPDH, HK1, OGDH, OGDHL, PFKP, TPI1]</t>
  </si>
  <si>
    <t>GO:0010035</t>
  </si>
  <si>
    <t>response to inorganic substance</t>
  </si>
  <si>
    <t>[ABAT, AKR1B1, ALAD, APP, ATP5D, CALM1, CD9, CRAT, D2HGDH, GNAO1, GPX1, HBA1, HBB, LONP1, MAOB, NEFL, PARK7, PDHX, PPIF, PRDX3, QDPR, SLC25A12, SLC25A24, SOD2, TRAP1, TXNRD2]</t>
  </si>
  <si>
    <t>GO:0006979</t>
  </si>
  <si>
    <t>response to oxidative stress</t>
  </si>
  <si>
    <t>[AKR1B1, ALAD, APOE, APP, CRAT, CYCS, ETFDH, GNAO1, GPX1, GSR, HBA1, HBB, KRT1, LONP1, PARK7, PNPT1, PPIF, PRDX3, PRDX5, SLC25A24, SOD2, TRAP1, TXNRD2]</t>
  </si>
  <si>
    <t>GO:0090662</t>
  </si>
  <si>
    <t>ATP hydrolysis coupled transmembrane transport</t>
  </si>
  <si>
    <t>GO:0006768</t>
  </si>
  <si>
    <t>biotin metabolic process</t>
  </si>
  <si>
    <t>[MCCC1, MCCC2, PC, PCCA, PCCB]</t>
  </si>
  <si>
    <t>GO:0046365</t>
  </si>
  <si>
    <t>monosaccharide catabolic process</t>
  </si>
  <si>
    <t>[ALDOA, ALDOC, DCXR, ENO1, ENO2, GAPDH, HK1, PFKP, TPI1]</t>
  </si>
  <si>
    <t>GO:0006096</t>
  </si>
  <si>
    <t>glycolytic process</t>
  </si>
  <si>
    <t>[5, 7, 8, 9, 10, 11, 12]</t>
  </si>
  <si>
    <t>[ALDOA, ALDOC, DHTKD1, ENO1, ENO2, GAPDH, HK1, OGDH, OGDHL, PFKP, TPI1]</t>
  </si>
  <si>
    <t>GO:0006757</t>
  </si>
  <si>
    <t>ATP generation from ADP</t>
  </si>
  <si>
    <t>[4, 7, 8, 9, 10, 11]</t>
  </si>
  <si>
    <t>GO:0006399</t>
  </si>
  <si>
    <t>tRNA metabolic process</t>
  </si>
  <si>
    <t>[CARS2, DARS2, HARS2, HSD17B10, IARS2, KARS, MARS2, NARS2, PPA2, SARS2, TRMT1, TRNT1, WARS2, YARS2]</t>
  </si>
  <si>
    <t>GO:0042744</t>
  </si>
  <si>
    <t>hydrogen peroxide catabolic process</t>
  </si>
  <si>
    <t>[CRAT, GPX1, HBA1, HBB, PRDX3, PRDX5]</t>
  </si>
  <si>
    <t>GO:0046031</t>
  </si>
  <si>
    <t>ADP metabolic process</t>
  </si>
  <si>
    <t>GO:0016052</t>
  </si>
  <si>
    <t>carbohydrate catabolic process</t>
  </si>
  <si>
    <t>[ABHD10, ALDOA, ALDOC, CALM1, DCXR, DHTKD1, ENO1, ENO2, GAPDH, HK1, OGDH, OGDHL, PFKP, TPI1]</t>
  </si>
  <si>
    <t>GO:0042180</t>
  </si>
  <si>
    <t>cellular ketone metabolic process</t>
  </si>
  <si>
    <t>[AADAT, ACADVL, AKR1B1, AKR7A2, DLAT, DLD, GOT2, KYAT3, NDUFA9, OXCT1, PARK7, PDHA1, PDHB, PDHX, PDK3, PDPR]</t>
  </si>
  <si>
    <t>GO:0051260</t>
  </si>
  <si>
    <t>protein homooligomerization</t>
  </si>
  <si>
    <t>[ACAT1, ACOT13, ALAD, ALDH5A1, ALDOA, APOE, APP, CRAT, CRYZ, DCXR, DECR1, GLS, LONP1, MAPT, MIF, NAXE, PNPT1, SHMT2, SOD2]</t>
  </si>
  <si>
    <t>GO:0019320</t>
  </si>
  <si>
    <t>hexose catabolic process</t>
  </si>
  <si>
    <t>GO:1902686</t>
  </si>
  <si>
    <t>mitochondrial outer membrane permeabilization involved in programmed cell death</t>
  </si>
  <si>
    <t>[4, 6, 7, 8]</t>
  </si>
  <si>
    <t>[ACAA2, PPIF, REXO2, SLC25A5, YWHAB, YWHAG, YWHAH, YWHAZ]</t>
  </si>
  <si>
    <t>GO:2001233</t>
  </si>
  <si>
    <t>regulation of apoptotic signaling pathway</t>
  </si>
  <si>
    <t>[ACAA2, AKR1B1, ENO1, ETFA, ETFB, ETFDH, GPX1, MIF, NDUFS3, PARK7, PDHX, PPIF, REXO2, SLC25A5, SOD2, TRAP1, VDAC2, YWHAB, YWHAG, YWHAH, YWHAZ]</t>
  </si>
  <si>
    <t>GO:0006081</t>
  </si>
  <si>
    <t>cellular aldehyde metabolic process</t>
  </si>
  <si>
    <t>[AKR7A2, ALDH4A1, ALDH7A1, ALDH9A1, GOT2, IDH2, PARK7, PNPO, TPI1]</t>
  </si>
  <si>
    <t>GO:0006123</t>
  </si>
  <si>
    <t>mitochondrial electron transport, cytochrome c to oxygen</t>
  </si>
  <si>
    <t>[COX4I1, COX5A, COX5B, COX7C, CYCS]</t>
  </si>
  <si>
    <t>GO:0035794</t>
  </si>
  <si>
    <t>positive regulation of mitochondrial membrane permeability</t>
  </si>
  <si>
    <t>GO:2001243</t>
  </si>
  <si>
    <t>negative regulation of intrinsic apoptotic signaling pathway</t>
  </si>
  <si>
    <t>[ENO1, GPX1, MIF, NDUFS3, PARK7, PDHX, PPIF, SOD2, TRAP1, VDAC2]</t>
  </si>
  <si>
    <t>GO:1902108</t>
  </si>
  <si>
    <t>regulation of mitochondrial membrane permeability involved in apoptotic process</t>
  </si>
  <si>
    <t>[ACAA2, REXO2, SLC25A5, THEM4, YWHAB, YWHAG, YWHAH, YWHAZ]</t>
  </si>
  <si>
    <t>GO:1905710</t>
  </si>
  <si>
    <t>positive regulation of membrane permeability</t>
  </si>
  <si>
    <t>GO:1901028</t>
  </si>
  <si>
    <t>regulation of mitochondrial outer membrane permeabilization involved in apoptotic signaling pathway</t>
  </si>
  <si>
    <t>[5, 6, 7, 8, 9, 10, 11]</t>
  </si>
  <si>
    <t>[ACAA2, REXO2, SLC25A5, YWHAB, YWHAG, YWHAH, YWHAZ]</t>
  </si>
  <si>
    <t>GO:0009132</t>
  </si>
  <si>
    <t>nucleoside diphosphate metabolic process</t>
  </si>
  <si>
    <t>GO:0010821</t>
  </si>
  <si>
    <t>regulation of mitochondrion organization</t>
  </si>
  <si>
    <t>[ACAA2, APP, GPX1, MAPT, NPEPPS, PARK7, PPIF, REXO2, SLC25A5, STOML2, VDAC1, YWHAB, YWHAG, YWHAH, YWHAZ]</t>
  </si>
  <si>
    <t>GO:0006575</t>
  </si>
  <si>
    <t>cellular modified amino acid metabolic process</t>
  </si>
  <si>
    <t>[ALDH4A1, ALDH5A1, ALDH7A1, CKMT1A, GATM, GOT2, GPX1, GSR, GSTK1, GSTZ1, MTHFD2L, PARK7, SHMT2]</t>
  </si>
  <si>
    <t>GO:0009065</t>
  </si>
  <si>
    <t>glutamine family amino acid catabolic process</t>
  </si>
  <si>
    <t>[ALDH4A1, ALDH5A1, GLS, GLUD1, GLUD2, GOT2]</t>
  </si>
  <si>
    <t>GO:0006766</t>
  </si>
  <si>
    <t>vitamin metabolic process</t>
  </si>
  <si>
    <t>GO:0009135</t>
  </si>
  <si>
    <t>purine nucleoside diphosphate metabolic process</t>
  </si>
  <si>
    <t>GO:0009179</t>
  </si>
  <si>
    <t>purine ribonucleoside diphosphate metabolic process</t>
  </si>
  <si>
    <t>GO:0016051</t>
  </si>
  <si>
    <t>carbohydrate biosynthetic process</t>
  </si>
  <si>
    <t>[AKR1B1, ALDOA, ALDOC, CLTC, ENO1, ENO2, GAPDH, GOT2, MDH2, NDUFAB1, PC, SLC25A1, SLC25A12, TPI1]</t>
  </si>
  <si>
    <t>GO:0009185</t>
  </si>
  <si>
    <t>ribonucleoside diphosphate metabolic process</t>
  </si>
  <si>
    <t>Molecular function enrichment</t>
  </si>
  <si>
    <t>GO:0050662</t>
  </si>
  <si>
    <t>coenzyme binding</t>
  </si>
  <si>
    <t>GO_MolecularFunction-EBI-QuickGO-GOA_20.11.2017_00h00</t>
  </si>
  <si>
    <t>[ACAD8, ACADM, ACADS, ACADVL, ACAT1, ACOT7, ALDH1B1, ALDH2, ALDH5A1, ALDH6A1, CRAT, CRYZ, D2HGDH, DECR1, DHTKD1, DLD, ECI2, ETFA, ETFDH, GAPDH, GCDH, GLUD1, GPD1L, GRHPR, GSR, HADH, HADHA, HIBADH, HMGCL, HSD17B8, IDH2, IDH3A, IDH3B, IDH3G, IVD, MAOB, ME2, ME3, NDUFA9, NDUFV1, NNT, OGDH, OGDHL, QDPR, SDHA, TXNRD2, VDAC2]</t>
  </si>
  <si>
    <t>GO:0009055</t>
  </si>
  <si>
    <t>electron transfer activity</t>
  </si>
  <si>
    <t>[AKR1B1, AKR7A2, ALDH2, ALDH4A1, COX4I1, COX5A, COX5B, COX7A2, COX7C, CYC1, CYCS, DLD, ETFA, ETFB, ETFDH, GSR, IDH3B, MAOB, ME2, NDUFS1, NDUFS3, NDUFV2, QDPR, SDHA, TXNRD2, UQCRB, UQCRC1, UQCRH, UQCRQ, VDAC2]</t>
  </si>
  <si>
    <t>GO:0000166</t>
  </si>
  <si>
    <t>nucleotide binding</t>
  </si>
  <si>
    <t>[ABCB7, ACAD8, ACADM, ACADS, ACADVL, ACSF2, ACTB, ACTBL2, ACTC1, AFG3L2, AK3, AK4, ALDH1B1, ALDH2, ALDH5A1, ATP1B1, ATP5A1, ATP5B, ATP5D, BCKDK, CARS2, CKMT1A, CNP, CRAT, CRYZ, D2HGDH, DARS2, DECR1, DGUOK, DLD, ETFA, ETFDH, FHIT, GAPDH, GCDH, GFM2, GLUD1, GLUD2, GNAO1, GPD1L, GRHPR, GSR, HADH, HADHA, HARS2, HIBADH, HK1, HSD17B8, HSPA9, HSPD1, HSPE1, IARS2, IDH2, IDH3A, IDH3B, IDH3G, IVD, KARS, LONP1, MAOB, MARS2, MCCC1, MCCC2, ME2, ME3, MMAB, MOCS1, NADK2, NARS2, NAXD, NAXE, NDUFV1, NLRX1, NNT, NT5C, NUBPL, PC, PCCA, PCCB, PDK3, PEBP1, PFKP, PNPO, QDPR, SARS2, SDHA, SUCLA2, SUCLG1, SUPV3L1, TRAP1, TRNT1, TUBA1A, TUBA4A, TUBA8, TUBB2A, TUBB3, TUBB4A, TUBB4B, TUBB6, TUFM, TXNRD2, VDAC2, VDAC3, VWA8, WARS2, YARS2]</t>
  </si>
  <si>
    <t>GO:1901265</t>
  </si>
  <si>
    <t>nucleoside phosphate binding</t>
  </si>
  <si>
    <t>GO:0016903</t>
  </si>
  <si>
    <t>oxidoreductase activity, acting on the aldehyde or oxo group of donors</t>
  </si>
  <si>
    <t>[AKR1B1, ALDH1B1, ALDH2, ALDH4A1, ALDH5A1, ALDH6A1, ALDH7A1, ALDH9A1, BCKDHA, BCKDHB, DHTKD1, DLAT, DLD, GAPDH, OGDH, OGDHL, PDHA1, PDHB, PDHX]</t>
  </si>
  <si>
    <t>GO:0051287</t>
  </si>
  <si>
    <t>NAD binding</t>
  </si>
  <si>
    <t>[ALDH1B1, ALDH2, ALDH5A1, DLD, GAPDH, GLUD1, GPD1L, GRHPR, HADH, HADHA, HIBADH, HSD17B8, IDH2, IDH3A, IDH3B, IDH3G, ME2, ME3, NDUFV1, NNT, QDPR]</t>
  </si>
  <si>
    <t>GO:0016651</t>
  </si>
  <si>
    <t>oxidoreductase activity, acting on NAD(P)H</t>
  </si>
  <si>
    <t>[CRYZ, DCXR, DECR1, DLD, GSR, NDUFA10, NDUFA5, NDUFA9, NDUFAB1, NDUFB3, NDUFB6, NDUFB9, NDUFC1, NDUFS1, NDUFS3, NDUFV1, NDUFV2, NNT, PRDX3, TXNRD2, VDAC2]</t>
  </si>
  <si>
    <t>GO:0016620</t>
  </si>
  <si>
    <t>oxidoreductase activity, acting on the aldehyde or oxo group of donors, NAD or NADP as acceptor</t>
  </si>
  <si>
    <t>[ALDH1B1, ALDH2, ALDH4A1, ALDH5A1, ALDH6A1, ALDH7A1, ALDH9A1, DLAT, DLD, GAPDH, OGDH, PDHA1, PDHB, PDHX]</t>
  </si>
  <si>
    <t>GO:0016655</t>
  </si>
  <si>
    <t>oxidoreductase activity, acting on NAD(P)H, quinone or similar compound as acceptor</t>
  </si>
  <si>
    <t>[CRYZ, DCXR, NDUFA10, NDUFA5, NDUFA9, NDUFAB1, NDUFB3, NDUFB6, NDUFB9, NDUFC1, NDUFS1, NDUFS3, NDUFV1, NDUFV2]</t>
  </si>
  <si>
    <t>GO:0016836</t>
  </si>
  <si>
    <t>hydro-lyase activity</t>
  </si>
  <si>
    <t>[ACO2, ALAD, AUH, CA5B, ECHDC1, ECHS1, ECI1, ENO1, ENO2, FH, HADHA, HADHB, NAXD, PARK7]</t>
  </si>
  <si>
    <t>GO:0016614</t>
  </si>
  <si>
    <t>oxidoreductase activity, acting on CH-OH group of donors</t>
  </si>
  <si>
    <t>[AKR1B1, AKR7A2, D2HGDH, DCXR, GPD1L, GRHPR, HADH, HADHA, HADHB, HIBADH, HSD17B10, HSD17B8, IDH2, IDH3A, IDH3B, IDH3G, L2HGDH, MDH2, ME2, ME3]</t>
  </si>
  <si>
    <t>GO:0015078</t>
  </si>
  <si>
    <t>hydrogen ion transmembrane transporter activity</t>
  </si>
  <si>
    <t>[ATP5A1, ATP5B, ATP5C1, ATP5D, ATP5E, ATP5F1, ATP5H, ATP5J, ATP5L, ATP5O, COX4I1, COX5A, COX5B, COX7A2, COX7C, NNT, SLC25A3]</t>
  </si>
  <si>
    <t>GO:0008137</t>
  </si>
  <si>
    <t>NADH dehydrogenase (ubiquinone) activity</t>
  </si>
  <si>
    <t>[NDUFA10, NDUFA5, NDUFA9, NDUFAB1, NDUFB3, NDUFB6, NDUFB9, NDUFC1, NDUFS1, NDUFS3, NDUFV1, NDUFV2]</t>
  </si>
  <si>
    <t>GO:0050136</t>
  </si>
  <si>
    <t>NADH dehydrogenase (quinone) activity</t>
  </si>
  <si>
    <t>GO:0046933</t>
  </si>
  <si>
    <t>proton-transporting ATP synthase activity, rotational mechanism</t>
  </si>
  <si>
    <t>[6, 7, 8, 9, 13]</t>
  </si>
  <si>
    <t>GO:0016624</t>
  </si>
  <si>
    <t>oxidoreductase activity, acting on the aldehyde or oxo group of donors, disulfide as acceptor</t>
  </si>
  <si>
    <t>[BCKDHA, BCKDHB, DHTKD1, OGDH, OGDHL, PDHA1, PDHB]</t>
  </si>
  <si>
    <t>GO:0003954</t>
  </si>
  <si>
    <t>NADH dehydrogenase activity</t>
  </si>
  <si>
    <t>GO:0016616</t>
  </si>
  <si>
    <t>oxidoreductase activity, acting on the CH-OH group of donors, NAD or NADP as acceptor</t>
  </si>
  <si>
    <t>[AKR1B1, AKR7A2, DCXR, GPD1L, GRHPR, HADH, HADHA, HADHB, HIBADH, HSD17B10, HSD17B8, IDH2, IDH3A, IDH3B, IDH3G, MDH2, ME2, ME3]</t>
  </si>
  <si>
    <t>GO:0050660</t>
  </si>
  <si>
    <t>flavin adenine dinucleotide binding</t>
  </si>
  <si>
    <t>[ACAD8, ACADM, ACADS, ACADVL, D2HGDH, DLD, ETFA, ETFDH, GCDH, GSR, IVD, MAOB, SDHA, TXNRD2, VDAC2]</t>
  </si>
  <si>
    <t>GO:0016830</t>
  </si>
  <si>
    <t>carbon-carbon lyase activity</t>
  </si>
  <si>
    <t>[ACAT1, ALDOA, ALDOC, BCKDHA, BCKDHB, DDT, ECHDC1, FAHD1, HMGCL, ME2, ME3, MOCS1, SHMT2]</t>
  </si>
  <si>
    <t>GO:0016835</t>
  </si>
  <si>
    <t>carbon-oxygen lyase activity</t>
  </si>
  <si>
    <t>GO:0019842</t>
  </si>
  <si>
    <t>vitamin binding</t>
  </si>
  <si>
    <t>[AADAT, ABAT, ALB, DHTKD1, GOT2, KYAT3, MCCC1, MIF, MMAB, MUT, NFS1, OGDH, OGDHL, PC, PCCA, PLPBP, PNPO, SHMT2]</t>
  </si>
  <si>
    <t>GO:0004300</t>
  </si>
  <si>
    <t>enoyl-CoA hydratase activity</t>
  </si>
  <si>
    <t>[AUH, ECHDC1, ECHS1, ECI1, HADHA, HADHB]</t>
  </si>
  <si>
    <t>GO:0044769</t>
  </si>
  <si>
    <t>ATPase activity, coupled to transmembrane movement of ions, rotational mechanism</t>
  </si>
  <si>
    <t>[6, 7, 8, 12]</t>
  </si>
  <si>
    <t>GO:0004812</t>
  </si>
  <si>
    <t>aminoacyl-tRNA ligase activity</t>
  </si>
  <si>
    <t>[CARS2, DARS2, HARS2, IARS2, KARS, MARS2, NARS2, SARS2, WARS2, YARS2]</t>
  </si>
  <si>
    <t>GO:0016684</t>
  </si>
  <si>
    <t>oxidoreductase activity, acting on peroxide as acceptor</t>
  </si>
  <si>
    <t>[CRAT, GPX1, GSTK1, GSTZ1, HBA1, HBB, MGST3, PARK7, PRDX3, PRDX5]</t>
  </si>
  <si>
    <t>GO:0031406</t>
  </si>
  <si>
    <t>carboxylic acid binding</t>
  </si>
  <si>
    <t>[ALB, BCAN, GLUD1, GLUD2, GOT2, GRHPR, HAPLN1, HAPLN2, HMGCL, KARS, MCCC1, NDUFAB1, PC, PCCA, RIDA, SHMT2, VCAN, YARS2]</t>
  </si>
  <si>
    <t>GO:0043177</t>
  </si>
  <si>
    <t>organic acid binding</t>
  </si>
  <si>
    <t>GO:0016885</t>
  </si>
  <si>
    <t>ligase activity, forming carbon-carbon bonds</t>
  </si>
  <si>
    <t>[ACAT1, MCCC1, MCCC2, PC, PCCA, PCCB]</t>
  </si>
  <si>
    <t>GO:0034603</t>
  </si>
  <si>
    <t>pyruvate dehydrogenase [NAD(P)+] activity</t>
  </si>
  <si>
    <t>[DLAT, DLD, PDHA1, PDHB, PDHX]</t>
  </si>
  <si>
    <t>GO:0034604</t>
  </si>
  <si>
    <t>pyruvate dehydrogenase (NAD+) activity</t>
  </si>
  <si>
    <t>GO:0004601</t>
  </si>
  <si>
    <t>peroxidase activity</t>
  </si>
  <si>
    <t>[2, 4]</t>
  </si>
  <si>
    <t>[CRAT, GPX1, GSTK1, GSTZ1, HBA1, HBB, MGST3, PRDX3, PRDX5]</t>
  </si>
  <si>
    <t>GO:0004738</t>
  </si>
  <si>
    <t>pyruvate dehydrogenase activity</t>
  </si>
  <si>
    <t>GO:0019829</t>
  </si>
  <si>
    <t>cation-transporting ATPase activity</t>
  </si>
  <si>
    <t>[5, 6, 7, 8, 12]</t>
  </si>
  <si>
    <t>[ATP1B1, ATP5A1, ATP5B, ATP5C1, ATP5D, ATP5E, ATP5F1, ATP5H, ATP5L, ATP5O]</t>
  </si>
  <si>
    <t>GO:0051536</t>
  </si>
  <si>
    <t>iron-sulfur cluster binding</t>
  </si>
  <si>
    <t>[ABAT, ACO2, CISD1, ETFDH, MOCS1, NDUFS1, NDUFV1, NDUFV2, NFS1, NUBPL]</t>
  </si>
  <si>
    <t>GO:0042625</t>
  </si>
  <si>
    <t>ATPase coupled ion transmembrane transporter activity</t>
  </si>
  <si>
    <t>[5, 6, 7, 11]</t>
  </si>
  <si>
    <t>GO:0003995</t>
  </si>
  <si>
    <t>acyl-CoA dehydrogenase activity</t>
  </si>
  <si>
    <t>[ACAD8, ACADM, ACADS, ACADVL, GCDH, IVD]</t>
  </si>
  <si>
    <t>GO:0003857</t>
  </si>
  <si>
    <t>3-hydroxyacyl-CoA dehydrogenase activity</t>
  </si>
  <si>
    <t>[HADH, HADHA, HADHB, HSD17B10, HSD17B8]</t>
  </si>
  <si>
    <t>GO:0140101</t>
  </si>
  <si>
    <t>catalytic activity, acting on a tRNA</t>
  </si>
  <si>
    <t>[CARS2, DARS2, HARS2, IARS2, KARS, MARS2, NARS2, PTRH1, SARS2, TRMT1, TRNT1, WARS2, YARS2]</t>
  </si>
  <si>
    <t>GO:0016769</t>
  </si>
  <si>
    <t>transferase activity, transferring nitrogenous groups</t>
  </si>
  <si>
    <t>[AADAT, ABAT, BCAT2, GAPDH, GATM, GOT2, KYAT3]</t>
  </si>
  <si>
    <t>GO:0050661</t>
  </si>
  <si>
    <t>NADP binding</t>
  </si>
  <si>
    <t>[CRAT, CRYZ, DECR1, GAPDH, GRHPR, GSR, NNT, QDPR, VDAC2]</t>
  </si>
  <si>
    <t>GO:0016289</t>
  </si>
  <si>
    <t>CoA hydrolase activity</t>
  </si>
  <si>
    <t>[ACOT13, ACOT2, ACOT7, ACOT9, HIBCH, THEM4]</t>
  </si>
  <si>
    <t>GO:0016627</t>
  </si>
  <si>
    <t>oxidoreductase activity, acting on the CH-CH group of donors</t>
  </si>
  <si>
    <t>[ACAD8, ACADM, ACADS, ACADVL, DECR1, GCDH, IVD, MECR, SDHA]</t>
  </si>
  <si>
    <t>GO:0030170</t>
  </si>
  <si>
    <t>pyridoxal phosphate binding</t>
  </si>
  <si>
    <t>[AADAT, ABAT, ALB, GOT2, KYAT3, NFS1, PLPBP, PNPO, SHMT2]</t>
  </si>
  <si>
    <t>GO:0070279</t>
  </si>
  <si>
    <t>vitamin B6 binding</t>
  </si>
  <si>
    <t>GO:0000062</t>
  </si>
  <si>
    <t>fatty-acyl-CoA binding</t>
  </si>
  <si>
    <t>[ACOT7, ALDH6A1, ECI2, GCDH, HADHA, HMGCL]</t>
  </si>
  <si>
    <t>GO:0004029</t>
  </si>
  <si>
    <t>aldehyde dehydrogenase (NAD) activity</t>
  </si>
  <si>
    <t>[ALDH1B1, ALDH2, ALDH4A1, ALDH7A1, ALDH9A1]</t>
  </si>
  <si>
    <t>GO:0042626</t>
  </si>
  <si>
    <t>ATPase activity, coupled to transmembrane movement of substances</t>
  </si>
  <si>
    <t>[5, 6, 10]</t>
  </si>
  <si>
    <t>[ABCB7, ATP1B1, ATP5A1, ATP5B, ATP5C1, ATP5D, ATP5E, ATP5F1, ATP5H, ATP5L, ATP5O]</t>
  </si>
  <si>
    <t>GO:0016820</t>
  </si>
  <si>
    <t>hydrolase activity, acting on acid anhydrides, catalyzing transmembrane movement of substances</t>
  </si>
  <si>
    <t>GO:0047617</t>
  </si>
  <si>
    <t>acyl-CoA hydrolase activity</t>
  </si>
  <si>
    <t>[ACOT13, ACOT2, ACOT7, ACOT9, THEM4]</t>
  </si>
  <si>
    <t>GO:0016675</t>
  </si>
  <si>
    <t>oxidoreductase activity, acting on a heme group of donors</t>
  </si>
  <si>
    <t>[COX4I1, COX5A, COX5B, COX7A2, COX7C, VDAC2]</t>
  </si>
  <si>
    <t>GO:0022853</t>
  </si>
  <si>
    <t>active ion transmembrane transporter activity</t>
  </si>
  <si>
    <t>[ATP1B1, ATP5A1, ATP5B, ATP5C1, ATP5D, ATP5E, ATP5F1, ATP5H, ATP5L, ATP5O, SLC25A3]</t>
  </si>
  <si>
    <t>GO:0016831</t>
  </si>
  <si>
    <t>carboxy-lyase activity</t>
  </si>
  <si>
    <t>[BCKDHA, BCKDHB, DDT, ECHDC1, FAHD1, ME2, ME3]</t>
  </si>
  <si>
    <t>GO:0015399</t>
  </si>
  <si>
    <t>primary active transmembrane transporter activity</t>
  </si>
  <si>
    <t>GO:0015405</t>
  </si>
  <si>
    <t>P-P-bond-hydrolysis-driven transmembrane transporter activity</t>
  </si>
  <si>
    <t>GO:0015077</t>
  </si>
  <si>
    <t>monovalent inorganic cation transmembrane transporter activity</t>
  </si>
  <si>
    <t>[ATP1B1, ATP5A1, ATP5B, ATP5C1, ATP5D, ATP5E, ATP5F1, ATP5H, ATP5J, ATP5L, ATP5O, COX4I1, COX5A, COX5B, COX7A2, COX7C, NNT, SLC25A22, SLC25A3]</t>
  </si>
  <si>
    <t>GO:0016790</t>
  </si>
  <si>
    <t>thiolester hydrolase activity</t>
  </si>
  <si>
    <t>GO:0004602</t>
  </si>
  <si>
    <t>glutathione peroxidase activity</t>
  </si>
  <si>
    <t>[3, 5]</t>
  </si>
  <si>
    <t>[GPX1, GSTK1, GSTZ1, MGST3, PRDX5]</t>
  </si>
  <si>
    <t>KEGG pathway enrichment</t>
  </si>
  <si>
    <t>KEGG:00280</t>
  </si>
  <si>
    <t>Valine, leucine and isoleucine degradation</t>
  </si>
  <si>
    <t>KEGG_20.11.2017</t>
  </si>
  <si>
    <t>[-1]</t>
  </si>
  <si>
    <t>[ABAT, ACAA2, ACAD8, ACADM, ACADS, ACAT1, ALDH1B1, ALDH2, ALDH6A1, ALDH7A1, ALDH9A1, AUH, BCAT2, BCKDHA, BCKDHB, DBT, DLD, ECHS1, HADH, HADHA, HADHB, HIBADH, HIBCH, HMGCL, HSD17B10, IVD, MCCC1, MCCC2, MCEE, MUT, OXCT1, PCCA, PCCB]</t>
  </si>
  <si>
    <t>KEGG:05012</t>
  </si>
  <si>
    <t>Parkinson's disease</t>
  </si>
  <si>
    <t>[ATP5A1, ATP5B, ATP5C1, ATP5D, ATP5E, ATP5F1, ATP5H, ATP5J, ATP5O, ATP6, ATP8, COX4I1, COX5A, COX5B, COX7A2, COX7C, CYC1, CYCS, NDUFA10, NDUFA5, NDUFA9, NDUFAB1, NDUFB3, NDUFB6, NDUFB9, NDUFC1, NDUFS1, NDUFS3, NDUFV1, NDUFV2, PARK7, PPIF, SDHA, SLC25A4, SLC25A5, SLC25A6, UQCRB, UQCRC1, UQCRC2, UQCRH, UQCRQ, VDAC1, VDAC2, VDAC3]</t>
  </si>
  <si>
    <t>KEGG:05016</t>
  </si>
  <si>
    <t>Huntington's disease</t>
  </si>
  <si>
    <t>[ATP5A1, ATP5B, ATP5C1, ATP5D, ATP5E, ATP5F1, ATP5H, ATP5J, ATP5O, ATP6, ATP8, CLTC, COX4I1, COX5A, COX5B, COX7A2, COX7C, CYC1, CYCS, GPX1, NDUFA10, NDUFA5, NDUFA9, NDUFAB1, NDUFB3, NDUFB6, NDUFB9, NDUFC1, NDUFS1, NDUFS3, NDUFV1, NDUFV2, PPIF, SDHA, SLC25A4, SLC25A5, SLC25A6, SOD2, UQCRB, UQCRC1, UQCRC2, UQCRH, UQCRQ, VDAC1, VDAC2, VDAC3]</t>
  </si>
  <si>
    <t>KEGG:00190</t>
  </si>
  <si>
    <t>Oxidative phosphorylation</t>
  </si>
  <si>
    <t>[ATP5A1, ATP5B, ATP5C1, ATP5D, ATP5E, ATP5F1, ATP5H, ATP5J, ATP5J2, ATP5L, ATP5O, ATP6, ATP8, COX4I1, COX5A, COX5B, COX7A2, COX7C, CYC1, NDUFA10, NDUFA5, NDUFA9, NDUFAB1, NDUFB3, NDUFB6, NDUFB9, NDUFC1, NDUFS1, NDUFS3, NDUFV1, NDUFV2, PPA2, SDHA, UQCRB, UQCRC1, UQCRC2, UQCRH, UQCRQ]</t>
  </si>
  <si>
    <t>KEGG:05010</t>
  </si>
  <si>
    <t>Alzheimer's disease</t>
  </si>
  <si>
    <t>[APOE, APP, ATP5A1, ATP5B, ATP5C1, ATP5D, ATP5E, ATP5F1, ATP5H, ATP5J, ATP5O, ATP6, ATP8, CALM1, COX4I1, COX5A, COX5B, COX7A2, COX7C, CYC1, CYCS, GAPDH, HSD17B10, MAPT, NDUFA10, NDUFA5, NDUFA9, NDUFAB1, NDUFB3, NDUFB6, NDUFB9, NDUFC1, NDUFS1, NDUFS3, NDUFV1, NDUFV2, SDHA, UQCRB, UQCRC1, UQCRC2, UQCRH, UQCRQ]</t>
  </si>
  <si>
    <t>KEGG:00020</t>
  </si>
  <si>
    <t>Citrate cycle (TCA cycle)</t>
  </si>
  <si>
    <t>[ACO2, CS, DLAT, DLD, DLST, FH, IDH2, IDH3A, IDH3B, IDH3G, MDH2, OGDH, OGDHL, PC, PDHA1, PDHB, SDHA, SUCLA2, SUCLG1]</t>
  </si>
  <si>
    <t>KEGG:00640</t>
  </si>
  <si>
    <t>Propanoate metabolism</t>
  </si>
  <si>
    <t>[ABAT, ACADM, ACAT1, ALDH6A1, BCKDHA, BCKDHB, DBT, DLD, ECHDC1, ECHS1, HADHA, HIBCH, MCEE, MUT, PCCA, PCCB, SUCLA2, SUCLG1]</t>
  </si>
  <si>
    <t>KEGG:00071</t>
  </si>
  <si>
    <t>Fatty acid degradation</t>
  </si>
  <si>
    <t>[ACAA2, ACADM, ACADS, ACADVL, ACAT1, ALDH1B1, ALDH2, ALDH7A1, ALDH9A1, CPT2, ECHS1, ECI1, ECI2, GCDH, HADH, HADHA, HADHB]</t>
  </si>
  <si>
    <t>KEGG:00620</t>
  </si>
  <si>
    <t>Pyruvate metabolism</t>
  </si>
  <si>
    <t>[ACAT1, ALDH1B1, ALDH2, ALDH7A1, ALDH9A1, DLAT, DLD, FH, GRHPR, MDH2, ME2, ME3, PC, PDHA1, PDHB]</t>
  </si>
  <si>
    <t>KEGG:04932</t>
  </si>
  <si>
    <t>Non-alcoholic fatty liver disease (NAFLD)</t>
  </si>
  <si>
    <t>[COX4I1, COX5A, COX5B, COX7A2, COX7C, CYC1, CYCS, NDUFA10, NDUFA5, NDUFA9, NDUFAB1, NDUFB3, NDUFB6, NDUFB9, NDUFC1, NDUFS1, NDUFS3, NDUFV1, NDUFV2, SDHA, UQCRB, UQCRC1, UQCRC2, UQCRH, UQCRQ]</t>
  </si>
  <si>
    <t>KEGG:00380</t>
  </si>
  <si>
    <t>Tryptophan metabolism</t>
  </si>
  <si>
    <t>[AADAT, ACAT1, ALDH1B1, ALDH2, ALDH7A1, ALDH9A1, ECHS1, GCDH, HADH, HADHA, KYAT3, MAOB, OGDH, OGDHL]</t>
  </si>
  <si>
    <t>KEGG:00630</t>
  </si>
  <si>
    <t>Glyoxylate and dicarboxylate metabolism</t>
  </si>
  <si>
    <t>[ACAT1, ACO2, CS, DLD, GCSH, GRHPR, MCEE, MDH2, MUT, PCCA, PCCB, SHMT2]</t>
  </si>
  <si>
    <t>KEGG:00010</t>
  </si>
  <si>
    <t>Glycolysis / Gluconeogenesis</t>
  </si>
  <si>
    <t>[ALDH1B1, ALDH2, ALDH7A1, ALDH9A1, ALDOA, ALDOC, DLAT, DLD, ENO1, ENO2, GAPDH, HK1, PDHA1, PDHB, PFKP, TPI1]</t>
  </si>
  <si>
    <t>KEGG:00650</t>
  </si>
  <si>
    <t>Butanoate metabolism</t>
  </si>
  <si>
    <t>[ABAT, ACADS, ACAT1, ALDH5A1, ECHS1, HADH, HADHA, HMGCL, L2HGDH, OXCT1]</t>
  </si>
  <si>
    <t>KEGG:00410</t>
  </si>
  <si>
    <t>beta-Alanine metabolism</t>
  </si>
  <si>
    <t>[ABAT, ACADM, ALDH1B1, ALDH2, ALDH6A1, ALDH7A1, ALDH9A1, ECHS1, HADHA, HIBCH]</t>
  </si>
  <si>
    <t>KEGG:00062</t>
  </si>
  <si>
    <t>Fatty acid elongation</t>
  </si>
  <si>
    <t>[ACAA2, ACOT2, ACOT7, ECHS1, HADH, HADHA, HADHB, MECR]</t>
  </si>
  <si>
    <t>KEGG:04260</t>
  </si>
  <si>
    <t>Cardiac muscle contraction</t>
  </si>
  <si>
    <t>[ACTC1, ATP1B1, COX4I1, COX5A, COX5B, COX7A2, COX7C, CYC1, UQCRB, UQCRC1, UQCRC2, UQCRH, UQCRQ]</t>
  </si>
  <si>
    <t>KEGG:05130</t>
  </si>
  <si>
    <t>Pathogenic Escherichia coli infection</t>
  </si>
  <si>
    <t>[ACTB, TUBA1A, TUBA4A, TUBA8, TUBB2A, TUBB3, TUBB4A, TUBB4B, TUBB6, YWHAZ]</t>
  </si>
  <si>
    <t>KEGG:00330</t>
  </si>
  <si>
    <t>Arginine and proline metabolism</t>
  </si>
  <si>
    <t>[ALDH1B1, ALDH2, ALDH4A1, ALDH7A1, ALDH9A1, CKMT1A, GATM, GOT2, MAOB]</t>
  </si>
  <si>
    <t>KEGG:00970</t>
  </si>
  <si>
    <t>Aminoacyl-tRNA biosynthesis</t>
  </si>
  <si>
    <t>KEGG:00250</t>
  </si>
  <si>
    <t>Alanine, aspartate and glutamate metabolism</t>
  </si>
  <si>
    <t>[ABAT, ALDH4A1, ALDH5A1, GLS, GLUD1, GLUD2, GOT2]</t>
  </si>
  <si>
    <t>KEGG:00260</t>
  </si>
  <si>
    <t>Glycine, serine and threonine metabolism</t>
  </si>
  <si>
    <t>[ALDH7A1, DLD, GATM, GCSH, GRHPR, MAOB, SHMT2]</t>
  </si>
  <si>
    <t>Supplementary Data 3. Biological process, molecular function and KEGG pathway enrichment analysis of succinylated proteins according to the classification of GO annotation (p-values computed by a two-sided hypergeometric test, with step-down Bonferroni correction, p&lt;0.01 and gene number&gt;5), related to Supplementary Figure 1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10"/>
      <name val="Arial"/>
      <family val="2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3">
    <border>
      <left/>
      <right/>
      <top/>
      <bottom/>
      <diagonal/>
    </border>
    <border>
      <left/>
      <right/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1" fillId="0" borderId="0" applyNumberFormat="0" applyFont="0" applyFill="0" applyBorder="0" applyAlignment="0" applyProtection="0"/>
  </cellStyleXfs>
  <cellXfs count="13">
    <xf numFmtId="0" fontId="0" fillId="0" borderId="0" xfId="0"/>
    <xf numFmtId="0" fontId="5" fillId="0" borderId="0" xfId="1" applyNumberFormat="1" applyFont="1" applyFill="1" applyBorder="1" applyAlignment="1">
      <alignment horizontal="left" vertical="center"/>
    </xf>
    <xf numFmtId="0" fontId="5" fillId="0" borderId="0" xfId="1" applyNumberFormat="1" applyFont="1" applyFill="1" applyBorder="1" applyAlignment="1">
      <alignment vertical="center"/>
    </xf>
    <xf numFmtId="0" fontId="6" fillId="2" borderId="2" xfId="0" applyFont="1" applyFill="1" applyBorder="1" applyAlignment="1">
      <alignment horizontal="left" vertical="center"/>
    </xf>
    <xf numFmtId="0" fontId="6" fillId="0" borderId="2" xfId="1" applyNumberFormat="1" applyFont="1" applyFill="1" applyBorder="1" applyAlignment="1">
      <alignment horizontal="left" vertical="center"/>
    </xf>
    <xf numFmtId="11" fontId="6" fillId="0" borderId="2" xfId="1" applyNumberFormat="1" applyFont="1" applyFill="1" applyBorder="1" applyAlignment="1">
      <alignment horizontal="left" vertical="center"/>
    </xf>
    <xf numFmtId="1" fontId="6" fillId="0" borderId="2" xfId="1" applyNumberFormat="1" applyFont="1" applyFill="1" applyBorder="1" applyAlignment="1">
      <alignment horizontal="left" vertical="center"/>
    </xf>
    <xf numFmtId="2" fontId="6" fillId="0" borderId="2" xfId="1" applyNumberFormat="1" applyFont="1" applyFill="1" applyBorder="1" applyAlignment="1">
      <alignment horizontal="left" vertical="center"/>
    </xf>
    <xf numFmtId="11" fontId="5" fillId="0" borderId="0" xfId="1" applyNumberFormat="1" applyFont="1" applyFill="1" applyBorder="1" applyAlignment="1">
      <alignment horizontal="left" vertical="center"/>
    </xf>
    <xf numFmtId="1" fontId="5" fillId="0" borderId="0" xfId="1" applyNumberFormat="1" applyFont="1" applyFill="1" applyBorder="1" applyAlignment="1">
      <alignment horizontal="left" vertical="center"/>
    </xf>
    <xf numFmtId="0" fontId="2" fillId="0" borderId="0" xfId="1" applyNumberFormat="1" applyFont="1" applyFill="1" applyBorder="1" applyAlignment="1">
      <alignment horizontal="left" vertical="center" wrapText="1"/>
    </xf>
    <xf numFmtId="0" fontId="5" fillId="0" borderId="1" xfId="1" applyNumberFormat="1" applyFont="1" applyFill="1" applyBorder="1" applyAlignment="1">
      <alignment horizontal="center" vertical="center"/>
    </xf>
    <xf numFmtId="0" fontId="6" fillId="0" borderId="2" xfId="1" applyNumberFormat="1" applyFont="1" applyFill="1" applyBorder="1" applyAlignment="1">
      <alignment horizontal="left" vertical="top" wrapText="1"/>
    </xf>
  </cellXfs>
  <cellStyles count="2">
    <cellStyle name="Normal 2" xfId="1" xr:uid="{AE09BA34-2CBD-49CE-A8E4-712EE128F25F}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</xdr:colOff>
      <xdr:row>1</xdr:row>
      <xdr:rowOff>13335</xdr:rowOff>
    </xdr:from>
    <xdr:to>
      <xdr:col>3</xdr:col>
      <xdr:colOff>4564380</xdr:colOff>
      <xdr:row>1</xdr:row>
      <xdr:rowOff>25450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0C3EFCB-2759-4FE5-B3BE-F5FE36074C5A}"/>
            </a:ext>
          </a:extLst>
        </xdr:cNvPr>
        <xdr:cNvSpPr txBox="1"/>
      </xdr:nvSpPr>
      <xdr:spPr>
        <a:xfrm>
          <a:off x="1905" y="470535"/>
          <a:ext cx="6497955" cy="2531745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ists corresponding to the human brain succinylome, showing significantly overrepresented GO categories for each type (p&lt;0.01).</a:t>
          </a:r>
        </a:p>
        <a:p>
          <a:r>
            <a:rPr lang="en-US" sz="1100"/>
            <a:t>Columns are:</a:t>
          </a:r>
        </a:p>
        <a:p>
          <a:r>
            <a:rPr lang="en-US" sz="1100"/>
            <a:t>A, Rank - rank of GO term in given list if sorted by p-vaule;</a:t>
          </a:r>
        </a:p>
        <a:p>
          <a:r>
            <a:rPr lang="en-US" sz="1100"/>
            <a:t>B, GOID - GO term ID code;</a:t>
          </a:r>
        </a:p>
        <a:p>
          <a:r>
            <a:rPr lang="en-US" sz="1100"/>
            <a:t>C, GOTerm - Gene Ontology term;</a:t>
          </a:r>
        </a:p>
        <a:p>
          <a:r>
            <a:rPr lang="en-US" sz="1100"/>
            <a:t>D, Ontology Source - specification of GO source used;</a:t>
          </a:r>
        </a:p>
        <a:p>
          <a:r>
            <a:rPr lang="en-US" sz="1100"/>
            <a:t>E, Term PValue - GO term p-value by two-sided hypergeometric test;</a:t>
          </a:r>
        </a:p>
        <a:p>
          <a:r>
            <a:rPr lang="en-US" sz="1100"/>
            <a:t>F, Term PValue Corrected with Bonferroni step down;</a:t>
          </a:r>
        </a:p>
        <a:p>
          <a:r>
            <a:rPr lang="en-US" sz="1100"/>
            <a:t>G, GOLevels - levels of given GO term;</a:t>
          </a:r>
        </a:p>
        <a:p>
          <a:r>
            <a:rPr lang="en-US" sz="1100"/>
            <a:t>H, Nr. Genes - numbers of genes from analysed gene list associated with given GO term;</a:t>
          </a:r>
        </a:p>
        <a:p>
          <a:r>
            <a:rPr lang="en-US" sz="1100"/>
            <a:t>I, % Associated Genes - % of genes associated with given GO term (out of total number of genes in the GO term) found in analyased list of genes;</a:t>
          </a:r>
        </a:p>
        <a:p>
          <a:r>
            <a:rPr lang="en-US" sz="1100"/>
            <a:t>J, Associated Genes Found - list of genes associated with given GO term and found in analysed gene list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8E24F-38D0-4358-BBF5-782FEE6AE6EF}">
  <dimension ref="A1:K292"/>
  <sheetViews>
    <sheetView tabSelected="1" zoomScaleNormal="100" workbookViewId="0">
      <pane ySplit="3" topLeftCell="A358" activePane="bottomLeft" state="frozen"/>
      <selection activeCell="A50" sqref="A50"/>
      <selection pane="bottomLeft" activeCell="A4" sqref="A4:A212"/>
    </sheetView>
  </sheetViews>
  <sheetFormatPr defaultColWidth="9.109375" defaultRowHeight="13.8"/>
  <cols>
    <col min="1" max="1" width="9.109375" style="1"/>
    <col min="2" max="2" width="7.6640625" style="1" bestFit="1" customWidth="1"/>
    <col min="3" max="3" width="11.44140625" style="1" bestFit="1" customWidth="1"/>
    <col min="4" max="4" width="69" style="1" customWidth="1"/>
    <col min="5" max="5" width="36.6640625" style="1" customWidth="1"/>
    <col min="6" max="6" width="12.77734375" style="1" bestFit="1" customWidth="1"/>
    <col min="7" max="7" width="17.5546875" style="8" customWidth="1"/>
    <col min="8" max="8" width="9.109375" style="1"/>
    <col min="9" max="9" width="12.88671875" style="9" customWidth="1"/>
    <col min="10" max="10" width="9.21875" style="9" bestFit="1" customWidth="1"/>
    <col min="11" max="11" width="59.109375" style="1" customWidth="1"/>
    <col min="12" max="12" width="23.88671875" style="1" customWidth="1"/>
    <col min="13" max="16384" width="9.109375" style="1"/>
  </cols>
  <sheetData>
    <row r="1" spans="1:11" ht="36" customHeight="1">
      <c r="A1" s="10" t="s">
        <v>867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 s="2" customFormat="1" ht="201" customHeight="1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ht="14.4">
      <c r="A3" s="3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</row>
    <row r="4" spans="1:11" ht="14.4">
      <c r="A4" s="12" t="s">
        <v>10</v>
      </c>
      <c r="B4" s="4">
        <v>1</v>
      </c>
      <c r="C4" s="4" t="s">
        <v>11</v>
      </c>
      <c r="D4" s="4" t="s">
        <v>12</v>
      </c>
      <c r="E4" s="4" t="s">
        <v>13</v>
      </c>
      <c r="F4" s="4">
        <v>4.0107474825638932E-73</v>
      </c>
      <c r="G4" s="5">
        <v>1.9572447714911799E-70</v>
      </c>
      <c r="H4" s="4" t="s">
        <v>14</v>
      </c>
      <c r="I4" s="6">
        <v>11.441441535949707</v>
      </c>
      <c r="J4" s="6">
        <v>127</v>
      </c>
      <c r="K4" s="4" t="s">
        <v>15</v>
      </c>
    </row>
    <row r="5" spans="1:11" ht="14.4">
      <c r="A5" s="12"/>
      <c r="B5" s="4">
        <v>2</v>
      </c>
      <c r="C5" s="4" t="s">
        <v>16</v>
      </c>
      <c r="D5" s="4" t="s">
        <v>17</v>
      </c>
      <c r="E5" s="4" t="s">
        <v>13</v>
      </c>
      <c r="F5" s="4">
        <v>2.5391246315886818E-69</v>
      </c>
      <c r="G5" s="5">
        <v>1.236553695583688E-66</v>
      </c>
      <c r="H5" s="4" t="s">
        <v>18</v>
      </c>
      <c r="I5" s="6">
        <v>10.403225898742676</v>
      </c>
      <c r="J5" s="6">
        <v>129</v>
      </c>
      <c r="K5" s="4" t="s">
        <v>19</v>
      </c>
    </row>
    <row r="6" spans="1:11" ht="14.4">
      <c r="A6" s="12"/>
      <c r="B6" s="4">
        <v>3</v>
      </c>
      <c r="C6" s="4" t="s">
        <v>20</v>
      </c>
      <c r="D6" s="4" t="s">
        <v>21</v>
      </c>
      <c r="E6" s="4" t="s">
        <v>13</v>
      </c>
      <c r="F6" s="4">
        <v>4.1732777920152941E-69</v>
      </c>
      <c r="G6" s="5">
        <v>2.028213006919433E-66</v>
      </c>
      <c r="H6" s="4" t="s">
        <v>22</v>
      </c>
      <c r="I6" s="6">
        <v>10.483210563659668</v>
      </c>
      <c r="J6" s="6">
        <v>128</v>
      </c>
      <c r="K6" s="4" t="s">
        <v>23</v>
      </c>
    </row>
    <row r="7" spans="1:11" ht="14.4">
      <c r="A7" s="12"/>
      <c r="B7" s="4">
        <v>4</v>
      </c>
      <c r="C7" s="4" t="s">
        <v>24</v>
      </c>
      <c r="D7" s="4" t="s">
        <v>25</v>
      </c>
      <c r="E7" s="4" t="s">
        <v>13</v>
      </c>
      <c r="F7" s="4">
        <v>3.8400849503470229E-60</v>
      </c>
      <c r="G7" s="5">
        <v>1.8624412009183062E-57</v>
      </c>
      <c r="H7" s="4" t="s">
        <v>18</v>
      </c>
      <c r="I7" s="6">
        <v>16.799999237060547</v>
      </c>
      <c r="J7" s="6">
        <v>84</v>
      </c>
      <c r="K7" s="4" t="s">
        <v>26</v>
      </c>
    </row>
    <row r="8" spans="1:11" ht="14.4">
      <c r="A8" s="12"/>
      <c r="B8" s="4">
        <v>5</v>
      </c>
      <c r="C8" s="4" t="s">
        <v>27</v>
      </c>
      <c r="D8" s="4" t="s">
        <v>28</v>
      </c>
      <c r="E8" s="4" t="s">
        <v>13</v>
      </c>
      <c r="F8" s="4">
        <v>2.7667263390416385E-53</v>
      </c>
      <c r="G8" s="5">
        <v>1.3390955480961531E-50</v>
      </c>
      <c r="H8" s="4" t="s">
        <v>29</v>
      </c>
      <c r="I8" s="6">
        <v>29.569892883300781</v>
      </c>
      <c r="J8" s="6">
        <v>55</v>
      </c>
      <c r="K8" s="4" t="s">
        <v>30</v>
      </c>
    </row>
    <row r="9" spans="1:11" ht="14.4">
      <c r="A9" s="12"/>
      <c r="B9" s="4">
        <v>6</v>
      </c>
      <c r="C9" s="4" t="s">
        <v>31</v>
      </c>
      <c r="D9" s="4" t="s">
        <v>32</v>
      </c>
      <c r="E9" s="4" t="s">
        <v>13</v>
      </c>
      <c r="F9" s="4">
        <v>1.2270476604773112E-50</v>
      </c>
      <c r="G9" s="5">
        <v>5.9266402001054132E-48</v>
      </c>
      <c r="H9" s="4" t="s">
        <v>18</v>
      </c>
      <c r="I9" s="6">
        <v>16.904762268066406</v>
      </c>
      <c r="J9" s="6">
        <v>71</v>
      </c>
      <c r="K9" s="4" t="s">
        <v>33</v>
      </c>
    </row>
    <row r="10" spans="1:11" ht="14.4">
      <c r="A10" s="12"/>
      <c r="B10" s="4">
        <v>7</v>
      </c>
      <c r="C10" s="4" t="s">
        <v>34</v>
      </c>
      <c r="D10" s="4" t="s">
        <v>35</v>
      </c>
      <c r="E10" s="4" t="s">
        <v>13</v>
      </c>
      <c r="F10" s="4">
        <v>1.2815928688473544E-47</v>
      </c>
      <c r="G10" s="5">
        <v>6.1772776278442488E-45</v>
      </c>
      <c r="H10" s="4" t="s">
        <v>22</v>
      </c>
      <c r="I10" s="6">
        <v>20.996440887451172</v>
      </c>
      <c r="J10" s="6">
        <v>59</v>
      </c>
      <c r="K10" s="4" t="s">
        <v>36</v>
      </c>
    </row>
    <row r="11" spans="1:11" ht="14.4">
      <c r="A11" s="12"/>
      <c r="B11" s="4">
        <v>8</v>
      </c>
      <c r="C11" s="4" t="s">
        <v>37</v>
      </c>
      <c r="D11" s="4" t="s">
        <v>38</v>
      </c>
      <c r="E11" s="4" t="s">
        <v>13</v>
      </c>
      <c r="F11" s="4">
        <v>1.2815928688473544E-47</v>
      </c>
      <c r="G11" s="5">
        <v>6.1772776278442488E-45</v>
      </c>
      <c r="H11" s="4" t="s">
        <v>39</v>
      </c>
      <c r="I11" s="6">
        <v>20.996440887451172</v>
      </c>
      <c r="J11" s="6">
        <v>59</v>
      </c>
      <c r="K11" s="4" t="s">
        <v>36</v>
      </c>
    </row>
    <row r="12" spans="1:11" ht="14.4">
      <c r="A12" s="12"/>
      <c r="B12" s="4">
        <v>9</v>
      </c>
      <c r="C12" s="4" t="s">
        <v>40</v>
      </c>
      <c r="D12" s="4" t="s">
        <v>41</v>
      </c>
      <c r="E12" s="4" t="s">
        <v>13</v>
      </c>
      <c r="F12" s="4">
        <v>3.8038266321665118E-45</v>
      </c>
      <c r="G12" s="5">
        <v>1.829640610072092E-42</v>
      </c>
      <c r="H12" s="4" t="s">
        <v>42</v>
      </c>
      <c r="I12" s="6">
        <v>10.869565010070801</v>
      </c>
      <c r="J12" s="6">
        <v>85</v>
      </c>
      <c r="K12" s="4" t="s">
        <v>43</v>
      </c>
    </row>
    <row r="13" spans="1:11" ht="14.4">
      <c r="A13" s="12"/>
      <c r="B13" s="4">
        <v>10</v>
      </c>
      <c r="C13" s="4" t="s">
        <v>44</v>
      </c>
      <c r="D13" s="4" t="s">
        <v>45</v>
      </c>
      <c r="E13" s="4" t="s">
        <v>13</v>
      </c>
      <c r="F13" s="4">
        <v>7.006782721681308E-45</v>
      </c>
      <c r="G13" s="5">
        <v>3.3632557064070279E-42</v>
      </c>
      <c r="H13" s="4" t="s">
        <v>46</v>
      </c>
      <c r="I13" s="6">
        <v>10.786802291870117</v>
      </c>
      <c r="J13" s="6">
        <v>85</v>
      </c>
      <c r="K13" s="4" t="s">
        <v>43</v>
      </c>
    </row>
    <row r="14" spans="1:11" ht="14.4">
      <c r="A14" s="12"/>
      <c r="B14" s="4">
        <v>11</v>
      </c>
      <c r="C14" s="4" t="s">
        <v>47</v>
      </c>
      <c r="D14" s="4" t="s">
        <v>48</v>
      </c>
      <c r="E14" s="4" t="s">
        <v>13</v>
      </c>
      <c r="F14" s="4">
        <v>1.541545816704568E-44</v>
      </c>
      <c r="G14" s="5">
        <v>7.3840044620148804E-42</v>
      </c>
      <c r="H14" s="4" t="s">
        <v>49</v>
      </c>
      <c r="I14" s="6">
        <v>19.860628128051758</v>
      </c>
      <c r="J14" s="6">
        <v>57</v>
      </c>
      <c r="K14" s="4" t="s">
        <v>50</v>
      </c>
    </row>
    <row r="15" spans="1:11" ht="14.4">
      <c r="A15" s="12"/>
      <c r="B15" s="4">
        <v>12</v>
      </c>
      <c r="C15" s="4" t="s">
        <v>51</v>
      </c>
      <c r="D15" s="4" t="s">
        <v>52</v>
      </c>
      <c r="E15" s="4" t="s">
        <v>13</v>
      </c>
      <c r="F15" s="4">
        <v>1.5706723621977293E-44</v>
      </c>
      <c r="G15" s="5">
        <v>7.5078138913051459E-42</v>
      </c>
      <c r="H15" s="4" t="s">
        <v>53</v>
      </c>
      <c r="I15" s="6">
        <v>10.344827651977539</v>
      </c>
      <c r="J15" s="6">
        <v>87</v>
      </c>
      <c r="K15" s="4" t="s">
        <v>54</v>
      </c>
    </row>
    <row r="16" spans="1:11" ht="14.4">
      <c r="A16" s="12"/>
      <c r="B16" s="4">
        <v>13</v>
      </c>
      <c r="C16" s="4" t="s">
        <v>55</v>
      </c>
      <c r="D16" s="4" t="s">
        <v>56</v>
      </c>
      <c r="E16" s="4" t="s">
        <v>13</v>
      </c>
      <c r="F16" s="4">
        <v>4.6590084611367659E-41</v>
      </c>
      <c r="G16" s="5">
        <v>2.2223470359622374E-38</v>
      </c>
      <c r="H16" s="4" t="s">
        <v>57</v>
      </c>
      <c r="I16" s="6">
        <v>17.325227737426758</v>
      </c>
      <c r="J16" s="6">
        <v>57</v>
      </c>
      <c r="K16" s="4" t="s">
        <v>58</v>
      </c>
    </row>
    <row r="17" spans="1:11" ht="14.4">
      <c r="A17" s="12"/>
      <c r="B17" s="4">
        <v>14</v>
      </c>
      <c r="C17" s="4" t="s">
        <v>59</v>
      </c>
      <c r="D17" s="4" t="s">
        <v>60</v>
      </c>
      <c r="E17" s="4" t="s">
        <v>13</v>
      </c>
      <c r="F17" s="4">
        <v>7.1436103057355957E-41</v>
      </c>
      <c r="G17" s="5">
        <v>3.4003585055301438E-38</v>
      </c>
      <c r="H17" s="4" t="s">
        <v>42</v>
      </c>
      <c r="I17" s="6">
        <v>16.714696884155273</v>
      </c>
      <c r="J17" s="6">
        <v>58</v>
      </c>
      <c r="K17" s="4" t="s">
        <v>61</v>
      </c>
    </row>
    <row r="18" spans="1:11" ht="14.4">
      <c r="A18" s="12"/>
      <c r="B18" s="4">
        <v>15</v>
      </c>
      <c r="C18" s="4" t="s">
        <v>62</v>
      </c>
      <c r="D18" s="4" t="s">
        <v>63</v>
      </c>
      <c r="E18" s="4" t="s">
        <v>13</v>
      </c>
      <c r="F18" s="4">
        <v>2.007541277000709E-40</v>
      </c>
      <c r="G18" s="5">
        <v>9.5358210657533683E-38</v>
      </c>
      <c r="H18" s="4" t="s">
        <v>64</v>
      </c>
      <c r="I18" s="6">
        <v>17.391304016113281</v>
      </c>
      <c r="J18" s="6">
        <v>56</v>
      </c>
      <c r="K18" s="4" t="s">
        <v>65</v>
      </c>
    </row>
    <row r="19" spans="1:11" ht="14.4">
      <c r="A19" s="12"/>
      <c r="B19" s="4">
        <v>16</v>
      </c>
      <c r="C19" s="4" t="s">
        <v>66</v>
      </c>
      <c r="D19" s="4" t="s">
        <v>67</v>
      </c>
      <c r="E19" s="4" t="s">
        <v>13</v>
      </c>
      <c r="F19" s="4">
        <v>4.8204297923997872E-40</v>
      </c>
      <c r="G19" s="5">
        <v>2.284883721597499E-37</v>
      </c>
      <c r="H19" s="4" t="s">
        <v>57</v>
      </c>
      <c r="I19" s="6">
        <v>17.125381469726563</v>
      </c>
      <c r="J19" s="6">
        <v>56</v>
      </c>
      <c r="K19" s="4" t="s">
        <v>65</v>
      </c>
    </row>
    <row r="20" spans="1:11" ht="14.4">
      <c r="A20" s="12"/>
      <c r="B20" s="4">
        <v>17</v>
      </c>
      <c r="C20" s="4" t="s">
        <v>68</v>
      </c>
      <c r="D20" s="4" t="s">
        <v>69</v>
      </c>
      <c r="E20" s="4" t="s">
        <v>13</v>
      </c>
      <c r="F20" s="4">
        <v>1.4322202649952167E-39</v>
      </c>
      <c r="G20" s="5">
        <v>6.7744018534273746E-37</v>
      </c>
      <c r="H20" s="4" t="s">
        <v>70</v>
      </c>
      <c r="I20" s="6">
        <v>18.402778625488281</v>
      </c>
      <c r="J20" s="6">
        <v>53</v>
      </c>
      <c r="K20" s="4" t="s">
        <v>71</v>
      </c>
    </row>
    <row r="21" spans="1:11" ht="14.4">
      <c r="A21" s="12"/>
      <c r="B21" s="4">
        <v>18</v>
      </c>
      <c r="C21" s="4" t="s">
        <v>72</v>
      </c>
      <c r="D21" s="4" t="s">
        <v>73</v>
      </c>
      <c r="E21" s="4" t="s">
        <v>13</v>
      </c>
      <c r="F21" s="4">
        <v>9.9531290231615059E-39</v>
      </c>
      <c r="G21" s="5">
        <v>4.6879237699090691E-36</v>
      </c>
      <c r="H21" s="4" t="s">
        <v>74</v>
      </c>
      <c r="I21" s="6">
        <v>11.180124282836914</v>
      </c>
      <c r="J21" s="6">
        <v>72</v>
      </c>
      <c r="K21" s="4" t="s">
        <v>75</v>
      </c>
    </row>
    <row r="22" spans="1:11" ht="14.4">
      <c r="A22" s="12"/>
      <c r="B22" s="4">
        <v>19</v>
      </c>
      <c r="C22" s="4" t="s">
        <v>76</v>
      </c>
      <c r="D22" s="4" t="s">
        <v>77</v>
      </c>
      <c r="E22" s="4" t="s">
        <v>13</v>
      </c>
      <c r="F22" s="4">
        <v>1.3921679793387082E-38</v>
      </c>
      <c r="G22" s="5">
        <v>6.5431895028919281E-36</v>
      </c>
      <c r="H22" s="4" t="s">
        <v>49</v>
      </c>
      <c r="I22" s="6">
        <v>24.44444465637207</v>
      </c>
      <c r="J22" s="6">
        <v>44</v>
      </c>
      <c r="K22" s="4" t="s">
        <v>78</v>
      </c>
    </row>
    <row r="23" spans="1:11" ht="14.4">
      <c r="A23" s="12"/>
      <c r="B23" s="4">
        <v>20</v>
      </c>
      <c r="C23" s="4" t="s">
        <v>79</v>
      </c>
      <c r="D23" s="4" t="s">
        <v>80</v>
      </c>
      <c r="E23" s="4" t="s">
        <v>13</v>
      </c>
      <c r="F23" s="4">
        <v>5.3319483897030124E-38</v>
      </c>
      <c r="G23" s="5">
        <v>2.5006837947707128E-35</v>
      </c>
      <c r="H23" s="4" t="s">
        <v>18</v>
      </c>
      <c r="I23" s="6">
        <v>13.47826099395752</v>
      </c>
      <c r="J23" s="6">
        <v>62</v>
      </c>
      <c r="K23" s="4" t="s">
        <v>81</v>
      </c>
    </row>
    <row r="24" spans="1:11" ht="14.4">
      <c r="A24" s="12"/>
      <c r="B24" s="4">
        <v>21</v>
      </c>
      <c r="C24" s="4" t="s">
        <v>82</v>
      </c>
      <c r="D24" s="4" t="s">
        <v>83</v>
      </c>
      <c r="E24" s="4" t="s">
        <v>13</v>
      </c>
      <c r="F24" s="4">
        <v>2.3209054522597533E-37</v>
      </c>
      <c r="G24" s="5">
        <v>1.0861837516575646E-34</v>
      </c>
      <c r="H24" s="4" t="s">
        <v>42</v>
      </c>
      <c r="I24" s="6">
        <v>15.342465400695801</v>
      </c>
      <c r="J24" s="6">
        <v>56</v>
      </c>
      <c r="K24" s="4" t="s">
        <v>84</v>
      </c>
    </row>
    <row r="25" spans="1:11" ht="14.4">
      <c r="A25" s="12"/>
      <c r="B25" s="4">
        <v>22</v>
      </c>
      <c r="C25" s="4" t="s">
        <v>85</v>
      </c>
      <c r="D25" s="4" t="s">
        <v>86</v>
      </c>
      <c r="E25" s="4" t="s">
        <v>13</v>
      </c>
      <c r="F25" s="4">
        <v>5.8181572940841509E-37</v>
      </c>
      <c r="G25" s="5">
        <v>2.7170794563372985E-34</v>
      </c>
      <c r="H25" s="4" t="s">
        <v>64</v>
      </c>
      <c r="I25" s="6">
        <v>15.97633171081543</v>
      </c>
      <c r="J25" s="6">
        <v>54</v>
      </c>
      <c r="K25" s="4" t="s">
        <v>87</v>
      </c>
    </row>
    <row r="26" spans="1:11" ht="14.4">
      <c r="A26" s="12"/>
      <c r="B26" s="4">
        <v>23</v>
      </c>
      <c r="C26" s="4" t="s">
        <v>88</v>
      </c>
      <c r="D26" s="4" t="s">
        <v>89</v>
      </c>
      <c r="E26" s="4" t="s">
        <v>13</v>
      </c>
      <c r="F26" s="4">
        <v>6.8240747778466099E-37</v>
      </c>
      <c r="G26" s="5">
        <v>3.1800188464765204E-34</v>
      </c>
      <c r="H26" s="4" t="s">
        <v>57</v>
      </c>
      <c r="I26" s="6">
        <v>15.929203987121582</v>
      </c>
      <c r="J26" s="6">
        <v>54</v>
      </c>
      <c r="K26" s="4" t="s">
        <v>87</v>
      </c>
    </row>
    <row r="27" spans="1:11" ht="14.4">
      <c r="A27" s="12"/>
      <c r="B27" s="4">
        <v>24</v>
      </c>
      <c r="C27" s="4" t="s">
        <v>90</v>
      </c>
      <c r="D27" s="4" t="s">
        <v>91</v>
      </c>
      <c r="E27" s="4" t="s">
        <v>13</v>
      </c>
      <c r="F27" s="4">
        <v>4.432830917049642E-36</v>
      </c>
      <c r="G27" s="5">
        <v>2.0612663764280836E-33</v>
      </c>
      <c r="H27" s="4" t="s">
        <v>57</v>
      </c>
      <c r="I27" s="6">
        <v>15.384614944458008</v>
      </c>
      <c r="J27" s="6">
        <v>54</v>
      </c>
      <c r="K27" s="4" t="s">
        <v>87</v>
      </c>
    </row>
    <row r="28" spans="1:11" ht="14.4">
      <c r="A28" s="12"/>
      <c r="B28" s="4">
        <v>25</v>
      </c>
      <c r="C28" s="4" t="s">
        <v>92</v>
      </c>
      <c r="D28" s="4" t="s">
        <v>93</v>
      </c>
      <c r="E28" s="4" t="s">
        <v>13</v>
      </c>
      <c r="F28" s="4">
        <v>5.7398156986650101E-35</v>
      </c>
      <c r="G28" s="5">
        <v>2.6632744841805647E-32</v>
      </c>
      <c r="H28" s="4" t="s">
        <v>94</v>
      </c>
      <c r="I28" s="6">
        <v>10.575428009033203</v>
      </c>
      <c r="J28" s="6">
        <v>68</v>
      </c>
      <c r="K28" s="4" t="s">
        <v>95</v>
      </c>
    </row>
    <row r="29" spans="1:11" ht="14.4">
      <c r="A29" s="12"/>
      <c r="B29" s="4">
        <v>26</v>
      </c>
      <c r="C29" s="4" t="s">
        <v>96</v>
      </c>
      <c r="D29" s="4" t="s">
        <v>97</v>
      </c>
      <c r="E29" s="4" t="s">
        <v>13</v>
      </c>
      <c r="F29" s="4">
        <v>1.9203673775719163E-33</v>
      </c>
      <c r="G29" s="5">
        <v>8.8913009581579731E-31</v>
      </c>
      <c r="H29" s="4" t="s">
        <v>22</v>
      </c>
      <c r="I29" s="6">
        <v>10</v>
      </c>
      <c r="J29" s="6">
        <v>68</v>
      </c>
      <c r="K29" s="4" t="s">
        <v>95</v>
      </c>
    </row>
    <row r="30" spans="1:11" ht="14.4">
      <c r="A30" s="12"/>
      <c r="B30" s="4">
        <v>27</v>
      </c>
      <c r="C30" s="4" t="s">
        <v>98</v>
      </c>
      <c r="D30" s="4" t="s">
        <v>99</v>
      </c>
      <c r="E30" s="4" t="s">
        <v>13</v>
      </c>
      <c r="F30" s="4">
        <v>8.8493970397649925E-33</v>
      </c>
      <c r="G30" s="5">
        <v>4.0884214323714265E-30</v>
      </c>
      <c r="H30" s="4" t="s">
        <v>22</v>
      </c>
      <c r="I30" s="6">
        <v>13.695090293884277</v>
      </c>
      <c r="J30" s="6">
        <v>53</v>
      </c>
      <c r="K30" s="4" t="s">
        <v>100</v>
      </c>
    </row>
    <row r="31" spans="1:11" ht="14.4">
      <c r="A31" s="12"/>
      <c r="B31" s="4">
        <v>28</v>
      </c>
      <c r="C31" s="4" t="s">
        <v>101</v>
      </c>
      <c r="D31" s="4" t="s">
        <v>102</v>
      </c>
      <c r="E31" s="4" t="s">
        <v>13</v>
      </c>
      <c r="F31" s="4">
        <v>1.7116870327399603E-32</v>
      </c>
      <c r="G31" s="5">
        <v>7.8908772209312168E-30</v>
      </c>
      <c r="H31" s="4" t="s">
        <v>103</v>
      </c>
      <c r="I31" s="6">
        <v>13.520408630371094</v>
      </c>
      <c r="J31" s="6">
        <v>53</v>
      </c>
      <c r="K31" s="4" t="s">
        <v>104</v>
      </c>
    </row>
    <row r="32" spans="1:11" ht="14.4">
      <c r="A32" s="12"/>
      <c r="B32" s="4">
        <v>29</v>
      </c>
      <c r="C32" s="4" t="s">
        <v>105</v>
      </c>
      <c r="D32" s="4" t="s">
        <v>106</v>
      </c>
      <c r="E32" s="4" t="s">
        <v>13</v>
      </c>
      <c r="F32" s="4">
        <v>1.029233870667641E-31</v>
      </c>
      <c r="G32" s="5">
        <v>4.7344758050711487E-29</v>
      </c>
      <c r="H32" s="4" t="s">
        <v>49</v>
      </c>
      <c r="I32" s="6">
        <v>6.8337130546569824</v>
      </c>
      <c r="J32" s="6">
        <v>90</v>
      </c>
      <c r="K32" s="4" t="s">
        <v>107</v>
      </c>
    </row>
    <row r="33" spans="1:11" ht="14.4">
      <c r="A33" s="12"/>
      <c r="B33" s="4">
        <v>30</v>
      </c>
      <c r="C33" s="4" t="s">
        <v>108</v>
      </c>
      <c r="D33" s="4" t="s">
        <v>109</v>
      </c>
      <c r="E33" s="4" t="s">
        <v>13</v>
      </c>
      <c r="F33" s="4">
        <v>2.4584098364925334E-31</v>
      </c>
      <c r="G33" s="5">
        <v>1.1284101149500728E-28</v>
      </c>
      <c r="H33" s="4" t="s">
        <v>46</v>
      </c>
      <c r="I33" s="6">
        <v>29.90654182434082</v>
      </c>
      <c r="J33" s="6">
        <v>32</v>
      </c>
      <c r="K33" s="4" t="s">
        <v>110</v>
      </c>
    </row>
    <row r="34" spans="1:11" ht="14.4">
      <c r="A34" s="12"/>
      <c r="B34" s="4">
        <v>31</v>
      </c>
      <c r="C34" s="4" t="s">
        <v>111</v>
      </c>
      <c r="D34" s="4" t="s">
        <v>112</v>
      </c>
      <c r="E34" s="4" t="s">
        <v>13</v>
      </c>
      <c r="F34" s="4">
        <v>3.3600230480144536E-31</v>
      </c>
      <c r="G34" s="5">
        <v>1.5388905559906198E-28</v>
      </c>
      <c r="H34" s="4" t="s">
        <v>113</v>
      </c>
      <c r="I34" s="6">
        <v>10.112360000610352</v>
      </c>
      <c r="J34" s="6">
        <v>63</v>
      </c>
      <c r="K34" s="4" t="s">
        <v>114</v>
      </c>
    </row>
    <row r="35" spans="1:11" ht="14.4">
      <c r="A35" s="12"/>
      <c r="B35" s="4">
        <v>32</v>
      </c>
      <c r="C35" s="4" t="s">
        <v>115</v>
      </c>
      <c r="D35" s="4" t="s">
        <v>116</v>
      </c>
      <c r="E35" s="4" t="s">
        <v>13</v>
      </c>
      <c r="F35" s="4">
        <v>1.5844989896351406E-30</v>
      </c>
      <c r="G35" s="5">
        <v>7.2411603826325926E-28</v>
      </c>
      <c r="H35" s="4" t="s">
        <v>94</v>
      </c>
      <c r="I35" s="6">
        <v>9.84375</v>
      </c>
      <c r="J35" s="6">
        <v>63</v>
      </c>
      <c r="K35" s="4" t="s">
        <v>114</v>
      </c>
    </row>
    <row r="36" spans="1:11" ht="14.4">
      <c r="A36" s="12"/>
      <c r="B36" s="4">
        <v>33</v>
      </c>
      <c r="C36" s="4" t="s">
        <v>117</v>
      </c>
      <c r="D36" s="4" t="s">
        <v>118</v>
      </c>
      <c r="E36" s="4" t="s">
        <v>13</v>
      </c>
      <c r="F36" s="4">
        <v>7.7567597203702137E-30</v>
      </c>
      <c r="G36" s="5">
        <v>3.5370824324888176E-27</v>
      </c>
      <c r="H36" s="4" t="s">
        <v>29</v>
      </c>
      <c r="I36" s="6">
        <v>9.574467658996582</v>
      </c>
      <c r="J36" s="6">
        <v>63</v>
      </c>
      <c r="K36" s="4" t="s">
        <v>114</v>
      </c>
    </row>
    <row r="37" spans="1:11" ht="14.4">
      <c r="A37" s="12"/>
      <c r="B37" s="4">
        <v>34</v>
      </c>
      <c r="C37" s="4" t="s">
        <v>119</v>
      </c>
      <c r="D37" s="4" t="s">
        <v>120</v>
      </c>
      <c r="E37" s="4" t="s">
        <v>13</v>
      </c>
      <c r="F37" s="4">
        <v>8.4320265376064294E-30</v>
      </c>
      <c r="G37" s="5">
        <v>3.8365720746109257E-27</v>
      </c>
      <c r="H37" s="4" t="s">
        <v>121</v>
      </c>
      <c r="I37" s="6">
        <v>25.581396102905273</v>
      </c>
      <c r="J37" s="6">
        <v>33</v>
      </c>
      <c r="K37" s="4" t="s">
        <v>122</v>
      </c>
    </row>
    <row r="38" spans="1:11" ht="14.4">
      <c r="A38" s="12"/>
      <c r="B38" s="4">
        <v>35</v>
      </c>
      <c r="C38" s="4" t="s">
        <v>123</v>
      </c>
      <c r="D38" s="4" t="s">
        <v>124</v>
      </c>
      <c r="E38" s="4" t="s">
        <v>13</v>
      </c>
      <c r="F38" s="4">
        <v>8.7992255431746516E-30</v>
      </c>
      <c r="G38" s="5">
        <v>3.9948483966012918E-27</v>
      </c>
      <c r="H38" s="4" t="s">
        <v>22</v>
      </c>
      <c r="I38" s="6">
        <v>10.152284622192383</v>
      </c>
      <c r="J38" s="6">
        <v>60</v>
      </c>
      <c r="K38" s="4" t="s">
        <v>125</v>
      </c>
    </row>
    <row r="39" spans="1:11" ht="14.4">
      <c r="A39" s="12"/>
      <c r="B39" s="4">
        <v>36</v>
      </c>
      <c r="C39" s="4" t="s">
        <v>126</v>
      </c>
      <c r="D39" s="4" t="s">
        <v>127</v>
      </c>
      <c r="E39" s="4" t="s">
        <v>13</v>
      </c>
      <c r="F39" s="4">
        <v>4.1534037104053507E-28</v>
      </c>
      <c r="G39" s="5">
        <v>1.8814918808136239E-25</v>
      </c>
      <c r="H39" s="4" t="s">
        <v>39</v>
      </c>
      <c r="I39" s="6">
        <v>36.111110687255859</v>
      </c>
      <c r="J39" s="6">
        <v>26</v>
      </c>
      <c r="K39" s="4" t="s">
        <v>128</v>
      </c>
    </row>
    <row r="40" spans="1:11" ht="14.4">
      <c r="A40" s="12"/>
      <c r="B40" s="4">
        <v>37</v>
      </c>
      <c r="C40" s="4" t="s">
        <v>129</v>
      </c>
      <c r="D40" s="4" t="s">
        <v>130</v>
      </c>
      <c r="E40" s="4" t="s">
        <v>13</v>
      </c>
      <c r="F40" s="4">
        <v>4.3288024800547222E-28</v>
      </c>
      <c r="G40" s="5">
        <v>1.9566187209847343E-25</v>
      </c>
      <c r="H40" s="4" t="s">
        <v>131</v>
      </c>
      <c r="I40" s="6">
        <v>27.272727966308594</v>
      </c>
      <c r="J40" s="6">
        <v>30</v>
      </c>
      <c r="K40" s="4" t="s">
        <v>132</v>
      </c>
    </row>
    <row r="41" spans="1:11" ht="14.4">
      <c r="A41" s="12"/>
      <c r="B41" s="4">
        <v>38</v>
      </c>
      <c r="C41" s="4" t="s">
        <v>133</v>
      </c>
      <c r="D41" s="4" t="s">
        <v>134</v>
      </c>
      <c r="E41" s="4" t="s">
        <v>13</v>
      </c>
      <c r="F41" s="4">
        <v>2.2541370969011088E-27</v>
      </c>
      <c r="G41" s="5">
        <v>1.0166158307024E-24</v>
      </c>
      <c r="H41" s="4" t="s">
        <v>135</v>
      </c>
      <c r="I41" s="6">
        <v>58.823528289794922</v>
      </c>
      <c r="J41" s="6">
        <v>20</v>
      </c>
      <c r="K41" s="4" t="s">
        <v>136</v>
      </c>
    </row>
    <row r="42" spans="1:11" ht="14.4">
      <c r="A42" s="12"/>
      <c r="B42" s="4">
        <v>39</v>
      </c>
      <c r="C42" s="4" t="s">
        <v>137</v>
      </c>
      <c r="D42" s="4" t="s">
        <v>138</v>
      </c>
      <c r="E42" s="4" t="s">
        <v>13</v>
      </c>
      <c r="F42" s="4">
        <v>1.0755875982921513E-26</v>
      </c>
      <c r="G42" s="5">
        <v>4.8293883163317594E-24</v>
      </c>
      <c r="H42" s="4" t="s">
        <v>139</v>
      </c>
      <c r="I42" s="6">
        <v>23.308271408081055</v>
      </c>
      <c r="J42" s="6">
        <v>31</v>
      </c>
      <c r="K42" s="4" t="s">
        <v>140</v>
      </c>
    </row>
    <row r="43" spans="1:11" ht="14.4">
      <c r="A43" s="12"/>
      <c r="B43" s="4">
        <v>40</v>
      </c>
      <c r="C43" s="4" t="s">
        <v>141</v>
      </c>
      <c r="D43" s="4" t="s">
        <v>142</v>
      </c>
      <c r="E43" s="4" t="s">
        <v>13</v>
      </c>
      <c r="F43" s="4">
        <v>1.2420208262566589E-26</v>
      </c>
      <c r="G43" s="5">
        <v>5.5642533016298319E-24</v>
      </c>
      <c r="H43" s="4" t="s">
        <v>74</v>
      </c>
      <c r="I43" s="6">
        <v>50</v>
      </c>
      <c r="J43" s="6">
        <v>21</v>
      </c>
      <c r="K43" s="4" t="s">
        <v>143</v>
      </c>
    </row>
    <row r="44" spans="1:11" ht="14.4">
      <c r="A44" s="12"/>
      <c r="B44" s="4">
        <v>41</v>
      </c>
      <c r="C44" s="4" t="s">
        <v>144</v>
      </c>
      <c r="D44" s="4" t="s">
        <v>145</v>
      </c>
      <c r="E44" s="4" t="s">
        <v>13</v>
      </c>
      <c r="F44" s="4">
        <v>4.5470201480824959E-26</v>
      </c>
      <c r="G44" s="5">
        <v>2.0325180061928757E-23</v>
      </c>
      <c r="H44" s="4" t="s">
        <v>94</v>
      </c>
      <c r="I44" s="6">
        <v>73.913040161132813</v>
      </c>
      <c r="J44" s="6">
        <v>17</v>
      </c>
      <c r="K44" s="4" t="s">
        <v>146</v>
      </c>
    </row>
    <row r="45" spans="1:11" ht="14.4">
      <c r="A45" s="12"/>
      <c r="B45" s="4">
        <v>42</v>
      </c>
      <c r="C45" s="4" t="s">
        <v>147</v>
      </c>
      <c r="D45" s="4" t="s">
        <v>148</v>
      </c>
      <c r="E45" s="4" t="s">
        <v>13</v>
      </c>
      <c r="F45" s="4">
        <v>5.1166190464807246E-26</v>
      </c>
      <c r="G45" s="5">
        <v>2.2820120947304031E-23</v>
      </c>
      <c r="H45" s="4" t="s">
        <v>149</v>
      </c>
      <c r="I45" s="6">
        <v>52.631580352783203</v>
      </c>
      <c r="J45" s="6">
        <v>20</v>
      </c>
      <c r="K45" s="4" t="s">
        <v>136</v>
      </c>
    </row>
    <row r="46" spans="1:11" ht="14.4">
      <c r="A46" s="12"/>
      <c r="B46" s="4">
        <v>43</v>
      </c>
      <c r="C46" s="4" t="s">
        <v>150</v>
      </c>
      <c r="D46" s="4" t="s">
        <v>151</v>
      </c>
      <c r="E46" s="4" t="s">
        <v>13</v>
      </c>
      <c r="F46" s="4">
        <v>8.1723201884584158E-26</v>
      </c>
      <c r="G46" s="5">
        <v>3.6366824838639949E-23</v>
      </c>
      <c r="H46" s="4" t="s">
        <v>152</v>
      </c>
      <c r="I46" s="6">
        <v>11.917098045349121</v>
      </c>
      <c r="J46" s="6">
        <v>46</v>
      </c>
      <c r="K46" s="4" t="s">
        <v>153</v>
      </c>
    </row>
    <row r="47" spans="1:11" ht="14.4">
      <c r="A47" s="12"/>
      <c r="B47" s="4">
        <v>44</v>
      </c>
      <c r="C47" s="4" t="s">
        <v>154</v>
      </c>
      <c r="D47" s="4" t="s">
        <v>155</v>
      </c>
      <c r="E47" s="4" t="s">
        <v>13</v>
      </c>
      <c r="F47" s="4">
        <v>2.4047808155319856E-25</v>
      </c>
      <c r="G47" s="5">
        <v>1.0677226820962017E-22</v>
      </c>
      <c r="H47" s="4" t="s">
        <v>156</v>
      </c>
      <c r="I47" s="6">
        <v>29.213483810424805</v>
      </c>
      <c r="J47" s="6">
        <v>26</v>
      </c>
      <c r="K47" s="4" t="s">
        <v>157</v>
      </c>
    </row>
    <row r="48" spans="1:11" ht="14.4">
      <c r="A48" s="12"/>
      <c r="B48" s="4">
        <v>45</v>
      </c>
      <c r="C48" s="4" t="s">
        <v>158</v>
      </c>
      <c r="D48" s="4" t="s">
        <v>159</v>
      </c>
      <c r="E48" s="4" t="s">
        <v>13</v>
      </c>
      <c r="F48" s="4">
        <v>3.045656661864989E-25</v>
      </c>
      <c r="G48" s="5">
        <v>1.3492259012061901E-22</v>
      </c>
      <c r="H48" s="4" t="s">
        <v>94</v>
      </c>
      <c r="I48" s="6">
        <v>25.225225448608398</v>
      </c>
      <c r="J48" s="6">
        <v>28</v>
      </c>
      <c r="K48" s="4" t="s">
        <v>160</v>
      </c>
    </row>
    <row r="49" spans="1:11" ht="14.4">
      <c r="A49" s="12"/>
      <c r="B49" s="4">
        <v>46</v>
      </c>
      <c r="C49" s="4" t="s">
        <v>161</v>
      </c>
      <c r="D49" s="4" t="s">
        <v>162</v>
      </c>
      <c r="E49" s="4" t="s">
        <v>13</v>
      </c>
      <c r="F49" s="4">
        <v>3.3310847589368159E-25</v>
      </c>
      <c r="G49" s="5">
        <v>1.4723394634500726E-22</v>
      </c>
      <c r="H49" s="4" t="s">
        <v>163</v>
      </c>
      <c r="I49" s="6">
        <v>28.888889312744141</v>
      </c>
      <c r="J49" s="6">
        <v>26</v>
      </c>
      <c r="K49" s="4" t="s">
        <v>157</v>
      </c>
    </row>
    <row r="50" spans="1:11" ht="14.4">
      <c r="A50" s="12"/>
      <c r="B50" s="4">
        <v>47</v>
      </c>
      <c r="C50" s="4" t="s">
        <v>164</v>
      </c>
      <c r="D50" s="4" t="s">
        <v>165</v>
      </c>
      <c r="E50" s="4" t="s">
        <v>13</v>
      </c>
      <c r="F50" s="4">
        <v>3.8050189870780528E-25</v>
      </c>
      <c r="G50" s="5">
        <v>1.6780133733014213E-22</v>
      </c>
      <c r="H50" s="4" t="s">
        <v>18</v>
      </c>
      <c r="I50" s="6">
        <v>11.5</v>
      </c>
      <c r="J50" s="6">
        <v>46</v>
      </c>
      <c r="K50" s="4" t="s">
        <v>166</v>
      </c>
    </row>
    <row r="51" spans="1:11" ht="14.4">
      <c r="A51" s="12"/>
      <c r="B51" s="4">
        <v>48</v>
      </c>
      <c r="C51" s="4" t="s">
        <v>167</v>
      </c>
      <c r="D51" s="4" t="s">
        <v>168</v>
      </c>
      <c r="E51" s="4" t="s">
        <v>13</v>
      </c>
      <c r="F51" s="4">
        <v>1.3445402398691148E-24</v>
      </c>
      <c r="G51" s="5">
        <v>5.889086250626723E-22</v>
      </c>
      <c r="H51" s="4" t="s">
        <v>152</v>
      </c>
      <c r="I51" s="6">
        <v>65.384613037109375</v>
      </c>
      <c r="J51" s="6">
        <v>17</v>
      </c>
      <c r="K51" s="4" t="s">
        <v>146</v>
      </c>
    </row>
    <row r="52" spans="1:11" ht="14.4">
      <c r="A52" s="12"/>
      <c r="B52" s="4">
        <v>49</v>
      </c>
      <c r="C52" s="4" t="s">
        <v>169</v>
      </c>
      <c r="D52" s="4" t="s">
        <v>170</v>
      </c>
      <c r="E52" s="4" t="s">
        <v>13</v>
      </c>
      <c r="F52" s="4">
        <v>3.0369601221031991E-24</v>
      </c>
      <c r="G52" s="5">
        <v>1.3271515733590979E-21</v>
      </c>
      <c r="H52" s="4" t="s">
        <v>171</v>
      </c>
      <c r="I52" s="6">
        <v>31.168830871582031</v>
      </c>
      <c r="J52" s="6">
        <v>24</v>
      </c>
      <c r="K52" s="4" t="s">
        <v>172</v>
      </c>
    </row>
    <row r="53" spans="1:11" ht="14.4">
      <c r="A53" s="12"/>
      <c r="B53" s="4">
        <v>50</v>
      </c>
      <c r="C53" s="4" t="s">
        <v>173</v>
      </c>
      <c r="D53" s="4" t="s">
        <v>174</v>
      </c>
      <c r="E53" s="4" t="s">
        <v>13</v>
      </c>
      <c r="F53" s="4">
        <v>1.2535576047930911E-23</v>
      </c>
      <c r="G53" s="5">
        <v>5.4655111568978771E-21</v>
      </c>
      <c r="H53" s="4" t="s">
        <v>18</v>
      </c>
      <c r="I53" s="6">
        <v>4.7864851951599121</v>
      </c>
      <c r="J53" s="6">
        <v>102</v>
      </c>
      <c r="K53" s="4" t="s">
        <v>175</v>
      </c>
    </row>
    <row r="54" spans="1:11" ht="14.4">
      <c r="A54" s="12"/>
      <c r="B54" s="4">
        <v>51</v>
      </c>
      <c r="C54" s="4" t="s">
        <v>176</v>
      </c>
      <c r="D54" s="4" t="s">
        <v>177</v>
      </c>
      <c r="E54" s="4" t="s">
        <v>13</v>
      </c>
      <c r="F54" s="4">
        <v>1.3983393190585992E-23</v>
      </c>
      <c r="G54" s="5">
        <v>6.0827760379049063E-21</v>
      </c>
      <c r="H54" s="4" t="s">
        <v>94</v>
      </c>
      <c r="I54" s="6">
        <v>23.684209823608398</v>
      </c>
      <c r="J54" s="6">
        <v>27</v>
      </c>
      <c r="K54" s="4" t="s">
        <v>178</v>
      </c>
    </row>
    <row r="55" spans="1:11" ht="14.4">
      <c r="A55" s="12"/>
      <c r="B55" s="4">
        <v>52</v>
      </c>
      <c r="C55" s="4" t="s">
        <v>179</v>
      </c>
      <c r="D55" s="4" t="s">
        <v>180</v>
      </c>
      <c r="E55" s="4" t="s">
        <v>13</v>
      </c>
      <c r="F55" s="4">
        <v>1.1157033649532772E-22</v>
      </c>
      <c r="G55" s="5">
        <v>4.8421526038972232E-20</v>
      </c>
      <c r="H55" s="4" t="s">
        <v>152</v>
      </c>
      <c r="I55" s="6">
        <v>14.522821426391602</v>
      </c>
      <c r="J55" s="6">
        <v>35</v>
      </c>
      <c r="K55" s="4" t="s">
        <v>181</v>
      </c>
    </row>
    <row r="56" spans="1:11" ht="14.4">
      <c r="A56" s="12"/>
      <c r="B56" s="4">
        <v>53</v>
      </c>
      <c r="C56" s="4" t="s">
        <v>182</v>
      </c>
      <c r="D56" s="4" t="s">
        <v>183</v>
      </c>
      <c r="E56" s="4" t="s">
        <v>13</v>
      </c>
      <c r="F56" s="4">
        <v>4.3500747951736732E-22</v>
      </c>
      <c r="G56" s="5">
        <v>1.8835823863102004E-19</v>
      </c>
      <c r="H56" s="4" t="s">
        <v>29</v>
      </c>
      <c r="I56" s="6">
        <v>24.038461685180664</v>
      </c>
      <c r="J56" s="6">
        <v>25</v>
      </c>
      <c r="K56" s="4" t="s">
        <v>184</v>
      </c>
    </row>
    <row r="57" spans="1:11" ht="14.4">
      <c r="A57" s="12"/>
      <c r="B57" s="4">
        <v>54</v>
      </c>
      <c r="C57" s="4" t="s">
        <v>185</v>
      </c>
      <c r="D57" s="4" t="s">
        <v>186</v>
      </c>
      <c r="E57" s="4" t="s">
        <v>13</v>
      </c>
      <c r="F57" s="4">
        <v>4.3500747951736732E-22</v>
      </c>
      <c r="G57" s="5">
        <v>1.8835823863102004E-19</v>
      </c>
      <c r="H57" s="4" t="s">
        <v>49</v>
      </c>
      <c r="I57" s="6">
        <v>24.038461685180664</v>
      </c>
      <c r="J57" s="6">
        <v>25</v>
      </c>
      <c r="K57" s="4" t="s">
        <v>184</v>
      </c>
    </row>
    <row r="58" spans="1:11" ht="14.4">
      <c r="A58" s="12"/>
      <c r="B58" s="4">
        <v>55</v>
      </c>
      <c r="C58" s="4" t="s">
        <v>187</v>
      </c>
      <c r="D58" s="4" t="s">
        <v>188</v>
      </c>
      <c r="E58" s="4" t="s">
        <v>13</v>
      </c>
      <c r="F58" s="4">
        <v>7.2490485921646303E-22</v>
      </c>
      <c r="G58" s="5">
        <v>3.1243399432229558E-19</v>
      </c>
      <c r="H58" s="4" t="s">
        <v>189</v>
      </c>
      <c r="I58" s="6">
        <v>23.584905624389648</v>
      </c>
      <c r="J58" s="6">
        <v>25</v>
      </c>
      <c r="K58" s="4" t="s">
        <v>190</v>
      </c>
    </row>
    <row r="59" spans="1:11" ht="14.4">
      <c r="A59" s="12"/>
      <c r="B59" s="4">
        <v>56</v>
      </c>
      <c r="C59" s="4" t="s">
        <v>191</v>
      </c>
      <c r="D59" s="4" t="s">
        <v>192</v>
      </c>
      <c r="E59" s="4" t="s">
        <v>13</v>
      </c>
      <c r="F59" s="4">
        <v>4.1726906263191206E-21</v>
      </c>
      <c r="G59" s="5">
        <v>1.7859115880645835E-18</v>
      </c>
      <c r="H59" s="4" t="s">
        <v>193</v>
      </c>
      <c r="I59" s="6">
        <v>70</v>
      </c>
      <c r="J59" s="6">
        <v>14</v>
      </c>
      <c r="K59" s="4" t="s">
        <v>194</v>
      </c>
    </row>
    <row r="60" spans="1:11" ht="14.4">
      <c r="A60" s="12"/>
      <c r="B60" s="4">
        <v>57</v>
      </c>
      <c r="C60" s="4" t="s">
        <v>195</v>
      </c>
      <c r="D60" s="4" t="s">
        <v>196</v>
      </c>
      <c r="E60" s="4" t="s">
        <v>13</v>
      </c>
      <c r="F60" s="4">
        <v>3.4887149012264373E-20</v>
      </c>
      <c r="G60" s="5">
        <v>1.4896812628236887E-17</v>
      </c>
      <c r="H60" s="4" t="s">
        <v>18</v>
      </c>
      <c r="I60" s="6">
        <v>5.3977274894714355</v>
      </c>
      <c r="J60" s="6">
        <v>76</v>
      </c>
      <c r="K60" s="4" t="s">
        <v>197</v>
      </c>
    </row>
    <row r="61" spans="1:11" ht="14.4">
      <c r="A61" s="12"/>
      <c r="B61" s="4">
        <v>58</v>
      </c>
      <c r="C61" s="4" t="s">
        <v>198</v>
      </c>
      <c r="D61" s="4" t="s">
        <v>199</v>
      </c>
      <c r="E61" s="4" t="s">
        <v>13</v>
      </c>
      <c r="F61" s="4">
        <v>3.5563937706979791E-20</v>
      </c>
      <c r="G61" s="5">
        <v>1.5150237463173391E-17</v>
      </c>
      <c r="H61" s="4" t="s">
        <v>200</v>
      </c>
      <c r="I61" s="6">
        <v>21.818181991577148</v>
      </c>
      <c r="J61" s="6">
        <v>24</v>
      </c>
      <c r="K61" s="4" t="s">
        <v>201</v>
      </c>
    </row>
    <row r="62" spans="1:11" ht="14.4">
      <c r="A62" s="12"/>
      <c r="B62" s="4">
        <v>59</v>
      </c>
      <c r="C62" s="4" t="s">
        <v>202</v>
      </c>
      <c r="D62" s="4" t="s">
        <v>203</v>
      </c>
      <c r="E62" s="4" t="s">
        <v>13</v>
      </c>
      <c r="F62" s="4">
        <v>3.7428665109149711E-20</v>
      </c>
      <c r="G62" s="5">
        <v>1.5907182671388627E-17</v>
      </c>
      <c r="H62" s="4" t="s">
        <v>29</v>
      </c>
      <c r="I62" s="6">
        <v>11.349693298339844</v>
      </c>
      <c r="J62" s="6">
        <v>37</v>
      </c>
      <c r="K62" s="4" t="s">
        <v>204</v>
      </c>
    </row>
    <row r="63" spans="1:11" ht="14.4">
      <c r="A63" s="12"/>
      <c r="B63" s="4">
        <v>60</v>
      </c>
      <c r="C63" s="4" t="s">
        <v>205</v>
      </c>
      <c r="D63" s="4" t="s">
        <v>206</v>
      </c>
      <c r="E63" s="4" t="s">
        <v>13</v>
      </c>
      <c r="F63" s="4">
        <v>1.5491663505582175E-19</v>
      </c>
      <c r="G63" s="5">
        <v>6.5684653263668425E-17</v>
      </c>
      <c r="H63" s="4" t="s">
        <v>207</v>
      </c>
      <c r="I63" s="6">
        <v>16.981132507324219</v>
      </c>
      <c r="J63" s="6">
        <v>27</v>
      </c>
      <c r="K63" s="4" t="s">
        <v>208</v>
      </c>
    </row>
    <row r="64" spans="1:11" ht="14.4">
      <c r="A64" s="12"/>
      <c r="B64" s="4">
        <v>61</v>
      </c>
      <c r="C64" s="4" t="s">
        <v>209</v>
      </c>
      <c r="D64" s="4" t="s">
        <v>210</v>
      </c>
      <c r="E64" s="4" t="s">
        <v>13</v>
      </c>
      <c r="F64" s="4">
        <v>2.5680758872675924E-19</v>
      </c>
      <c r="G64" s="5">
        <v>1.0862961003141916E-16</v>
      </c>
      <c r="H64" s="4" t="s">
        <v>22</v>
      </c>
      <c r="I64" s="6">
        <v>16.666666030883789</v>
      </c>
      <c r="J64" s="6">
        <v>27</v>
      </c>
      <c r="K64" s="4" t="s">
        <v>208</v>
      </c>
    </row>
    <row r="65" spans="1:11" ht="14.4">
      <c r="A65" s="12"/>
      <c r="B65" s="4">
        <v>62</v>
      </c>
      <c r="C65" s="4" t="s">
        <v>211</v>
      </c>
      <c r="D65" s="4" t="s">
        <v>212</v>
      </c>
      <c r="E65" s="4" t="s">
        <v>13</v>
      </c>
      <c r="F65" s="4">
        <v>3.9722938344668E-19</v>
      </c>
      <c r="G65" s="5">
        <v>1.6763079981449897E-16</v>
      </c>
      <c r="H65" s="4" t="s">
        <v>29</v>
      </c>
      <c r="I65" s="6">
        <v>14.018692016601563</v>
      </c>
      <c r="J65" s="6">
        <v>30</v>
      </c>
      <c r="K65" s="4" t="s">
        <v>213</v>
      </c>
    </row>
    <row r="66" spans="1:11" ht="14.4">
      <c r="A66" s="12"/>
      <c r="B66" s="4">
        <v>63</v>
      </c>
      <c r="C66" s="4" t="s">
        <v>214</v>
      </c>
      <c r="D66" s="4" t="s">
        <v>215</v>
      </c>
      <c r="E66" s="4" t="s">
        <v>13</v>
      </c>
      <c r="F66" s="4">
        <v>8.2275593893260309E-19</v>
      </c>
      <c r="G66" s="5">
        <v>3.463802502906259E-16</v>
      </c>
      <c r="H66" s="4" t="s">
        <v>18</v>
      </c>
      <c r="I66" s="6">
        <v>4.3339414596557617</v>
      </c>
      <c r="J66" s="6">
        <v>95</v>
      </c>
      <c r="K66" s="4" t="s">
        <v>216</v>
      </c>
    </row>
    <row r="67" spans="1:11" ht="14.4">
      <c r="A67" s="12"/>
      <c r="B67" s="4">
        <v>64</v>
      </c>
      <c r="C67" s="4" t="s">
        <v>217</v>
      </c>
      <c r="D67" s="4" t="s">
        <v>218</v>
      </c>
      <c r="E67" s="4" t="s">
        <v>13</v>
      </c>
      <c r="F67" s="4">
        <v>1.9413620572597184E-18</v>
      </c>
      <c r="G67" s="5">
        <v>8.1537206404908172E-16</v>
      </c>
      <c r="H67" s="4" t="s">
        <v>219</v>
      </c>
      <c r="I67" s="6">
        <v>51.851852416992188</v>
      </c>
      <c r="J67" s="6">
        <v>14</v>
      </c>
      <c r="K67" s="4" t="s">
        <v>194</v>
      </c>
    </row>
    <row r="68" spans="1:11" ht="14.4">
      <c r="A68" s="12"/>
      <c r="B68" s="4">
        <v>65</v>
      </c>
      <c r="C68" s="4" t="s">
        <v>220</v>
      </c>
      <c r="D68" s="4" t="s">
        <v>221</v>
      </c>
      <c r="E68" s="4" t="s">
        <v>13</v>
      </c>
      <c r="F68" s="4">
        <v>1.9413620572597184E-18</v>
      </c>
      <c r="G68" s="5">
        <v>8.1537206404908172E-16</v>
      </c>
      <c r="H68" s="4" t="s">
        <v>222</v>
      </c>
      <c r="I68" s="6">
        <v>51.851852416992188</v>
      </c>
      <c r="J68" s="6">
        <v>14</v>
      </c>
      <c r="K68" s="4" t="s">
        <v>194</v>
      </c>
    </row>
    <row r="69" spans="1:11" ht="14.4">
      <c r="A69" s="12"/>
      <c r="B69" s="4">
        <v>66</v>
      </c>
      <c r="C69" s="4" t="s">
        <v>223</v>
      </c>
      <c r="D69" s="4" t="s">
        <v>224</v>
      </c>
      <c r="E69" s="4" t="s">
        <v>13</v>
      </c>
      <c r="F69" s="4">
        <v>2.9398329025376631E-18</v>
      </c>
      <c r="G69" s="5">
        <v>1.2317899861632808E-15</v>
      </c>
      <c r="H69" s="4" t="s">
        <v>225</v>
      </c>
      <c r="I69" s="6">
        <v>34</v>
      </c>
      <c r="J69" s="6">
        <v>17</v>
      </c>
      <c r="K69" s="4" t="s">
        <v>226</v>
      </c>
    </row>
    <row r="70" spans="1:11" ht="14.4">
      <c r="A70" s="12"/>
      <c r="B70" s="4">
        <v>67</v>
      </c>
      <c r="C70" s="4" t="s">
        <v>227</v>
      </c>
      <c r="D70" s="4" t="s">
        <v>228</v>
      </c>
      <c r="E70" s="4" t="s">
        <v>13</v>
      </c>
      <c r="F70" s="4">
        <v>5.6679036529963419E-18</v>
      </c>
      <c r="G70" s="5">
        <v>2.3691837269524711E-15</v>
      </c>
      <c r="H70" s="4" t="s">
        <v>29</v>
      </c>
      <c r="I70" s="6">
        <v>17.777778625488281</v>
      </c>
      <c r="J70" s="6">
        <v>24</v>
      </c>
      <c r="K70" s="4" t="s">
        <v>229</v>
      </c>
    </row>
    <row r="71" spans="1:11" ht="14.4">
      <c r="A71" s="12"/>
      <c r="B71" s="4">
        <v>68</v>
      </c>
      <c r="C71" s="4" t="s">
        <v>230</v>
      </c>
      <c r="D71" s="4" t="s">
        <v>231</v>
      </c>
      <c r="E71" s="4" t="s">
        <v>13</v>
      </c>
      <c r="F71" s="4">
        <v>2.2561982822494936E-17</v>
      </c>
      <c r="G71" s="5">
        <v>9.4083468369803877E-15</v>
      </c>
      <c r="H71" s="4" t="s">
        <v>74</v>
      </c>
      <c r="I71" s="6">
        <v>19.298246383666992</v>
      </c>
      <c r="J71" s="6">
        <v>22</v>
      </c>
      <c r="K71" s="4" t="s">
        <v>232</v>
      </c>
    </row>
    <row r="72" spans="1:11" ht="14.4">
      <c r="A72" s="12"/>
      <c r="B72" s="4">
        <v>69</v>
      </c>
      <c r="C72" s="4" t="s">
        <v>233</v>
      </c>
      <c r="D72" s="4" t="s">
        <v>234</v>
      </c>
      <c r="E72" s="4" t="s">
        <v>13</v>
      </c>
      <c r="F72" s="4">
        <v>1.4953098376413432E-16</v>
      </c>
      <c r="G72" s="5">
        <v>6.2204889245879878E-14</v>
      </c>
      <c r="H72" s="4" t="s">
        <v>18</v>
      </c>
      <c r="I72" s="6">
        <v>7.223114013671875</v>
      </c>
      <c r="J72" s="6">
        <v>45</v>
      </c>
      <c r="K72" s="4" t="s">
        <v>235</v>
      </c>
    </row>
    <row r="73" spans="1:11" ht="14.4">
      <c r="A73" s="12"/>
      <c r="B73" s="4">
        <v>70</v>
      </c>
      <c r="C73" s="4" t="s">
        <v>236</v>
      </c>
      <c r="D73" s="4" t="s">
        <v>237</v>
      </c>
      <c r="E73" s="4" t="s">
        <v>13</v>
      </c>
      <c r="F73" s="4">
        <v>3.3270138883020103E-16</v>
      </c>
      <c r="G73" s="5">
        <v>1.3773837497570323E-13</v>
      </c>
      <c r="H73" s="4" t="s">
        <v>238</v>
      </c>
      <c r="I73" s="6">
        <v>26.5625</v>
      </c>
      <c r="J73" s="6">
        <v>17</v>
      </c>
      <c r="K73" s="4" t="s">
        <v>226</v>
      </c>
    </row>
    <row r="74" spans="1:11" ht="14.4">
      <c r="A74" s="12"/>
      <c r="B74" s="4">
        <v>71</v>
      </c>
      <c r="C74" s="4" t="s">
        <v>239</v>
      </c>
      <c r="D74" s="4" t="s">
        <v>240</v>
      </c>
      <c r="E74" s="4" t="s">
        <v>13</v>
      </c>
      <c r="F74" s="4">
        <v>4.437214006689423E-16</v>
      </c>
      <c r="G74" s="5">
        <v>1.8325693847627317E-13</v>
      </c>
      <c r="H74" s="4" t="s">
        <v>64</v>
      </c>
      <c r="I74" s="6">
        <v>26.153846740722656</v>
      </c>
      <c r="J74" s="6">
        <v>17</v>
      </c>
      <c r="K74" s="4" t="s">
        <v>226</v>
      </c>
    </row>
    <row r="75" spans="1:11" ht="14.4">
      <c r="A75" s="12"/>
      <c r="B75" s="4">
        <v>72</v>
      </c>
      <c r="C75" s="4" t="s">
        <v>241</v>
      </c>
      <c r="D75" s="4" t="s">
        <v>242</v>
      </c>
      <c r="E75" s="4" t="s">
        <v>13</v>
      </c>
      <c r="F75" s="4">
        <v>8.4712103681699127E-16</v>
      </c>
      <c r="G75" s="5">
        <v>3.4816674613178343E-13</v>
      </c>
      <c r="H75" s="4" t="s">
        <v>22</v>
      </c>
      <c r="I75" s="6">
        <v>12.87128734588623</v>
      </c>
      <c r="J75" s="6">
        <v>26</v>
      </c>
      <c r="K75" s="4" t="s">
        <v>243</v>
      </c>
    </row>
    <row r="76" spans="1:11" ht="14.4">
      <c r="A76" s="12"/>
      <c r="B76" s="4">
        <v>73</v>
      </c>
      <c r="C76" s="4" t="s">
        <v>244</v>
      </c>
      <c r="D76" s="4" t="s">
        <v>245</v>
      </c>
      <c r="E76" s="4" t="s">
        <v>13</v>
      </c>
      <c r="F76" s="4">
        <v>1.0913736435787343E-15</v>
      </c>
      <c r="G76" s="5">
        <v>4.4746319386728104E-13</v>
      </c>
      <c r="H76" s="4" t="s">
        <v>57</v>
      </c>
      <c r="I76" s="6">
        <v>22.5</v>
      </c>
      <c r="J76" s="6">
        <v>18</v>
      </c>
      <c r="K76" s="4" t="s">
        <v>246</v>
      </c>
    </row>
    <row r="77" spans="1:11" ht="14.4">
      <c r="A77" s="12"/>
      <c r="B77" s="4">
        <v>74</v>
      </c>
      <c r="C77" s="4" t="s">
        <v>247</v>
      </c>
      <c r="D77" s="4" t="s">
        <v>248</v>
      </c>
      <c r="E77" s="4" t="s">
        <v>13</v>
      </c>
      <c r="F77" s="4">
        <v>1.3331592786516721E-15</v>
      </c>
      <c r="G77" s="5">
        <v>5.4526214496853394E-13</v>
      </c>
      <c r="H77" s="4" t="s">
        <v>64</v>
      </c>
      <c r="I77" s="6">
        <v>24.63768196105957</v>
      </c>
      <c r="J77" s="6">
        <v>17</v>
      </c>
      <c r="K77" s="4" t="s">
        <v>226</v>
      </c>
    </row>
    <row r="78" spans="1:11" ht="14.4">
      <c r="A78" s="12"/>
      <c r="B78" s="4">
        <v>75</v>
      </c>
      <c r="C78" s="4" t="s">
        <v>249</v>
      </c>
      <c r="D78" s="4" t="s">
        <v>250</v>
      </c>
      <c r="E78" s="4" t="s">
        <v>13</v>
      </c>
      <c r="F78" s="4">
        <v>1.6170815561598505E-15</v>
      </c>
      <c r="G78" s="5">
        <v>6.5976927491321905E-13</v>
      </c>
      <c r="H78" s="4" t="s">
        <v>22</v>
      </c>
      <c r="I78" s="6">
        <v>13.227513313293457</v>
      </c>
      <c r="J78" s="6">
        <v>25</v>
      </c>
      <c r="K78" s="4" t="s">
        <v>251</v>
      </c>
    </row>
    <row r="79" spans="1:11" ht="14.4">
      <c r="A79" s="12"/>
      <c r="B79" s="4">
        <v>76</v>
      </c>
      <c r="C79" s="4" t="s">
        <v>252</v>
      </c>
      <c r="D79" s="4" t="s">
        <v>253</v>
      </c>
      <c r="E79" s="4" t="s">
        <v>13</v>
      </c>
      <c r="F79" s="4">
        <v>3.2786530915486665E-15</v>
      </c>
      <c r="G79" s="5">
        <v>1.3344118082603072E-12</v>
      </c>
      <c r="H79" s="4" t="s">
        <v>57</v>
      </c>
      <c r="I79" s="6">
        <v>19.387754440307617</v>
      </c>
      <c r="J79" s="6">
        <v>19</v>
      </c>
      <c r="K79" s="4" t="s">
        <v>254</v>
      </c>
    </row>
    <row r="80" spans="1:11" ht="14.4">
      <c r="A80" s="12"/>
      <c r="B80" s="4">
        <v>77</v>
      </c>
      <c r="C80" s="4" t="s">
        <v>255</v>
      </c>
      <c r="D80" s="4" t="s">
        <v>256</v>
      </c>
      <c r="E80" s="4" t="s">
        <v>13</v>
      </c>
      <c r="F80" s="4">
        <v>3.4944623452939303E-15</v>
      </c>
      <c r="G80" s="5">
        <v>1.4187517121893357E-12</v>
      </c>
      <c r="H80" s="4" t="s">
        <v>14</v>
      </c>
      <c r="I80" s="6">
        <v>12.149532318115234</v>
      </c>
      <c r="J80" s="6">
        <v>26</v>
      </c>
      <c r="K80" s="4" t="s">
        <v>257</v>
      </c>
    </row>
    <row r="81" spans="1:11" ht="14.4">
      <c r="A81" s="12"/>
      <c r="B81" s="4">
        <v>78</v>
      </c>
      <c r="C81" s="4" t="s">
        <v>258</v>
      </c>
      <c r="D81" s="4" t="s">
        <v>259</v>
      </c>
      <c r="E81" s="4" t="s">
        <v>13</v>
      </c>
      <c r="F81" s="4">
        <v>4.333005790952412E-15</v>
      </c>
      <c r="G81" s="5">
        <v>1.7548673453357269E-12</v>
      </c>
      <c r="H81" s="4" t="s">
        <v>94</v>
      </c>
      <c r="I81" s="6">
        <v>12.69035530090332</v>
      </c>
      <c r="J81" s="6">
        <v>25</v>
      </c>
      <c r="K81" s="4" t="s">
        <v>260</v>
      </c>
    </row>
    <row r="82" spans="1:11" ht="14.4">
      <c r="A82" s="12"/>
      <c r="B82" s="4">
        <v>79</v>
      </c>
      <c r="C82" s="4" t="s">
        <v>261</v>
      </c>
      <c r="D82" s="4" t="s">
        <v>262</v>
      </c>
      <c r="E82" s="4" t="s">
        <v>13</v>
      </c>
      <c r="F82" s="4">
        <v>4.333005790952412E-15</v>
      </c>
      <c r="G82" s="5">
        <v>1.7548673453357269E-12</v>
      </c>
      <c r="H82" s="4" t="s">
        <v>113</v>
      </c>
      <c r="I82" s="6">
        <v>12.69035530090332</v>
      </c>
      <c r="J82" s="6">
        <v>25</v>
      </c>
      <c r="K82" s="4" t="s">
        <v>260</v>
      </c>
    </row>
    <row r="83" spans="1:11" ht="14.4">
      <c r="A83" s="12"/>
      <c r="B83" s="4">
        <v>80</v>
      </c>
      <c r="C83" s="4" t="s">
        <v>263</v>
      </c>
      <c r="D83" s="4" t="s">
        <v>264</v>
      </c>
      <c r="E83" s="4" t="s">
        <v>13</v>
      </c>
      <c r="F83" s="4">
        <v>7.6791031966730398E-15</v>
      </c>
      <c r="G83" s="5">
        <v>3.1023576914559081E-12</v>
      </c>
      <c r="H83" s="4" t="s">
        <v>64</v>
      </c>
      <c r="I83" s="6">
        <v>22.36842155456543</v>
      </c>
      <c r="J83" s="6">
        <v>17</v>
      </c>
      <c r="K83" s="4" t="s">
        <v>226</v>
      </c>
    </row>
    <row r="84" spans="1:11" ht="14.4">
      <c r="A84" s="12"/>
      <c r="B84" s="4">
        <v>81</v>
      </c>
      <c r="C84" s="4" t="s">
        <v>265</v>
      </c>
      <c r="D84" s="4" t="s">
        <v>266</v>
      </c>
      <c r="E84" s="4" t="s">
        <v>13</v>
      </c>
      <c r="F84" s="4">
        <v>7.6791031966730398E-15</v>
      </c>
      <c r="G84" s="5">
        <v>3.1023576914559081E-12</v>
      </c>
      <c r="H84" s="4" t="s">
        <v>238</v>
      </c>
      <c r="I84" s="6">
        <v>22.36842155456543</v>
      </c>
      <c r="J84" s="6">
        <v>17</v>
      </c>
      <c r="K84" s="4" t="s">
        <v>226</v>
      </c>
    </row>
    <row r="85" spans="1:11" ht="14.4">
      <c r="A85" s="12"/>
      <c r="B85" s="4">
        <v>82</v>
      </c>
      <c r="C85" s="4" t="s">
        <v>267</v>
      </c>
      <c r="D85" s="4" t="s">
        <v>268</v>
      </c>
      <c r="E85" s="4" t="s">
        <v>13</v>
      </c>
      <c r="F85" s="4">
        <v>8.4883332925890421E-15</v>
      </c>
      <c r="G85" s="5">
        <v>3.4207983169133842E-12</v>
      </c>
      <c r="H85" s="4" t="s">
        <v>22</v>
      </c>
      <c r="I85" s="6">
        <v>9.4512195587158203</v>
      </c>
      <c r="J85" s="6">
        <v>31</v>
      </c>
      <c r="K85" s="4" t="s">
        <v>269</v>
      </c>
    </row>
    <row r="86" spans="1:11" ht="14.4">
      <c r="A86" s="12"/>
      <c r="B86" s="4">
        <v>83</v>
      </c>
      <c r="C86" s="4" t="s">
        <v>270</v>
      </c>
      <c r="D86" s="4" t="s">
        <v>271</v>
      </c>
      <c r="E86" s="4" t="s">
        <v>13</v>
      </c>
      <c r="F86" s="4">
        <v>2.1831152790187795E-14</v>
      </c>
      <c r="G86" s="5">
        <v>8.7761234216554938E-12</v>
      </c>
      <c r="H86" s="4" t="s">
        <v>57</v>
      </c>
      <c r="I86" s="6">
        <v>8.8154268264770508</v>
      </c>
      <c r="J86" s="6">
        <v>32</v>
      </c>
      <c r="K86" s="4" t="s">
        <v>272</v>
      </c>
    </row>
    <row r="87" spans="1:11" ht="14.4">
      <c r="A87" s="12"/>
      <c r="B87" s="4">
        <v>84</v>
      </c>
      <c r="C87" s="4" t="s">
        <v>273</v>
      </c>
      <c r="D87" s="4" t="s">
        <v>274</v>
      </c>
      <c r="E87" s="4" t="s">
        <v>13</v>
      </c>
      <c r="F87" s="4">
        <v>2.7481543848242094E-14</v>
      </c>
      <c r="G87" s="5">
        <v>1.102009908314508E-11</v>
      </c>
      <c r="H87" s="4" t="s">
        <v>42</v>
      </c>
      <c r="I87" s="6">
        <v>8.7431697845458984</v>
      </c>
      <c r="J87" s="6">
        <v>32</v>
      </c>
      <c r="K87" s="4" t="s">
        <v>272</v>
      </c>
    </row>
    <row r="88" spans="1:11" ht="14.4">
      <c r="A88" s="12"/>
      <c r="B88" s="4">
        <v>85</v>
      </c>
      <c r="C88" s="4" t="s">
        <v>275</v>
      </c>
      <c r="D88" s="4" t="s">
        <v>276</v>
      </c>
      <c r="E88" s="4" t="s">
        <v>13</v>
      </c>
      <c r="F88" s="4">
        <v>4.6779335698029583E-14</v>
      </c>
      <c r="G88" s="5">
        <v>1.8711734279211832E-11</v>
      </c>
      <c r="H88" s="4" t="s">
        <v>277</v>
      </c>
      <c r="I88" s="6">
        <v>28.571428298950195</v>
      </c>
      <c r="J88" s="6">
        <v>14</v>
      </c>
      <c r="K88" s="4" t="s">
        <v>278</v>
      </c>
    </row>
    <row r="89" spans="1:11" ht="14.4">
      <c r="A89" s="12"/>
      <c r="B89" s="4">
        <v>86</v>
      </c>
      <c r="C89" s="4" t="s">
        <v>279</v>
      </c>
      <c r="D89" s="4" t="s">
        <v>280</v>
      </c>
      <c r="E89" s="4" t="s">
        <v>13</v>
      </c>
      <c r="F89" s="4">
        <v>4.7277886064725328E-14</v>
      </c>
      <c r="G89" s="5">
        <v>1.8863876539825407E-11</v>
      </c>
      <c r="H89" s="4" t="s">
        <v>139</v>
      </c>
      <c r="I89" s="6">
        <v>38.709678649902344</v>
      </c>
      <c r="J89" s="6">
        <v>12</v>
      </c>
      <c r="K89" s="4" t="s">
        <v>281</v>
      </c>
    </row>
    <row r="90" spans="1:11" ht="14.4">
      <c r="A90" s="12"/>
      <c r="B90" s="4">
        <v>87</v>
      </c>
      <c r="C90" s="4" t="s">
        <v>282</v>
      </c>
      <c r="D90" s="4" t="s">
        <v>283</v>
      </c>
      <c r="E90" s="4" t="s">
        <v>13</v>
      </c>
      <c r="F90" s="4">
        <v>5.7963546535552814E-14</v>
      </c>
      <c r="G90" s="5">
        <v>2.3069491521150021E-11</v>
      </c>
      <c r="H90" s="4" t="s">
        <v>14</v>
      </c>
      <c r="I90" s="6">
        <v>14.383562088012695</v>
      </c>
      <c r="J90" s="6">
        <v>21</v>
      </c>
      <c r="K90" s="4" t="s">
        <v>284</v>
      </c>
    </row>
    <row r="91" spans="1:11" ht="14.4">
      <c r="A91" s="12"/>
      <c r="B91" s="4">
        <v>88</v>
      </c>
      <c r="C91" s="4" t="s">
        <v>285</v>
      </c>
      <c r="D91" s="4" t="s">
        <v>286</v>
      </c>
      <c r="E91" s="4" t="s">
        <v>13</v>
      </c>
      <c r="F91" s="4">
        <v>1.2490897169111605E-13</v>
      </c>
      <c r="G91" s="5">
        <v>4.9588861761373072E-11</v>
      </c>
      <c r="H91" s="4" t="s">
        <v>64</v>
      </c>
      <c r="I91" s="6">
        <v>19.101123809814453</v>
      </c>
      <c r="J91" s="6">
        <v>17</v>
      </c>
      <c r="K91" s="4" t="s">
        <v>226</v>
      </c>
    </row>
    <row r="92" spans="1:11" ht="14.4">
      <c r="A92" s="12"/>
      <c r="B92" s="4">
        <v>89</v>
      </c>
      <c r="C92" s="4" t="s">
        <v>287</v>
      </c>
      <c r="D92" s="4" t="s">
        <v>288</v>
      </c>
      <c r="E92" s="4" t="s">
        <v>13</v>
      </c>
      <c r="F92" s="4">
        <v>5.3317199675525872E-13</v>
      </c>
      <c r="G92" s="5">
        <v>2.0953659472481667E-10</v>
      </c>
      <c r="H92" s="4" t="s">
        <v>149</v>
      </c>
      <c r="I92" s="6">
        <v>12.883435249328613</v>
      </c>
      <c r="J92" s="6">
        <v>21</v>
      </c>
      <c r="K92" s="4" t="s">
        <v>289</v>
      </c>
    </row>
    <row r="93" spans="1:11" ht="14.4">
      <c r="A93" s="12"/>
      <c r="B93" s="4">
        <v>90</v>
      </c>
      <c r="C93" s="4" t="s">
        <v>290</v>
      </c>
      <c r="D93" s="4" t="s">
        <v>291</v>
      </c>
      <c r="E93" s="4" t="s">
        <v>13</v>
      </c>
      <c r="F93" s="4">
        <v>8.3698930625622804E-13</v>
      </c>
      <c r="G93" s="5">
        <v>3.2726281874618518E-10</v>
      </c>
      <c r="H93" s="4" t="s">
        <v>29</v>
      </c>
      <c r="I93" s="6">
        <v>9.2465753555297852</v>
      </c>
      <c r="J93" s="6">
        <v>27</v>
      </c>
      <c r="K93" s="4" t="s">
        <v>292</v>
      </c>
    </row>
    <row r="94" spans="1:11" ht="14.4">
      <c r="A94" s="12"/>
      <c r="B94" s="4">
        <v>91</v>
      </c>
      <c r="C94" s="4" t="s">
        <v>293</v>
      </c>
      <c r="D94" s="4" t="s">
        <v>294</v>
      </c>
      <c r="E94" s="4" t="s">
        <v>13</v>
      </c>
      <c r="F94" s="4">
        <v>2.2747737688645144E-12</v>
      </c>
      <c r="G94" s="5">
        <v>8.8261222231943158E-10</v>
      </c>
      <c r="H94" s="4" t="s">
        <v>39</v>
      </c>
      <c r="I94" s="6">
        <v>29.268293380737305</v>
      </c>
      <c r="J94" s="6">
        <v>12</v>
      </c>
      <c r="K94" s="4" t="s">
        <v>281</v>
      </c>
    </row>
    <row r="95" spans="1:11" ht="14.4">
      <c r="A95" s="12"/>
      <c r="B95" s="4">
        <v>92</v>
      </c>
      <c r="C95" s="4" t="s">
        <v>295</v>
      </c>
      <c r="D95" s="4" t="s">
        <v>296</v>
      </c>
      <c r="E95" s="4" t="s">
        <v>13</v>
      </c>
      <c r="F95" s="4">
        <v>1.6881612043345926E-11</v>
      </c>
      <c r="G95" s="5">
        <v>6.4656574126014893E-9</v>
      </c>
      <c r="H95" s="4" t="s">
        <v>49</v>
      </c>
      <c r="I95" s="6">
        <v>4.6409807205200195</v>
      </c>
      <c r="J95" s="6">
        <v>53</v>
      </c>
      <c r="K95" s="4" t="s">
        <v>297</v>
      </c>
    </row>
    <row r="96" spans="1:11" ht="14.4">
      <c r="A96" s="12"/>
      <c r="B96" s="4">
        <v>93</v>
      </c>
      <c r="C96" s="4" t="s">
        <v>298</v>
      </c>
      <c r="D96" s="4" t="s">
        <v>299</v>
      </c>
      <c r="E96" s="4" t="s">
        <v>13</v>
      </c>
      <c r="F96" s="4">
        <v>1.8049350148564593E-11</v>
      </c>
      <c r="G96" s="5">
        <v>6.8948517567516746E-9</v>
      </c>
      <c r="H96" s="4" t="s">
        <v>225</v>
      </c>
      <c r="I96" s="6">
        <v>25</v>
      </c>
      <c r="J96" s="6">
        <v>12</v>
      </c>
      <c r="K96" s="4" t="s">
        <v>300</v>
      </c>
    </row>
    <row r="97" spans="1:11" ht="14.4">
      <c r="A97" s="12"/>
      <c r="B97" s="4">
        <v>94</v>
      </c>
      <c r="C97" s="4" t="s">
        <v>301</v>
      </c>
      <c r="D97" s="4" t="s">
        <v>302</v>
      </c>
      <c r="E97" s="4" t="s">
        <v>13</v>
      </c>
      <c r="F97" s="4">
        <v>1.8413311499366554E-11</v>
      </c>
      <c r="G97" s="5">
        <v>7.0154716812586566E-9</v>
      </c>
      <c r="H97" s="4" t="s">
        <v>139</v>
      </c>
      <c r="I97" s="6">
        <v>21.666666030883789</v>
      </c>
      <c r="J97" s="6">
        <v>13</v>
      </c>
      <c r="K97" s="4" t="s">
        <v>303</v>
      </c>
    </row>
    <row r="98" spans="1:11" ht="14.4">
      <c r="A98" s="12"/>
      <c r="B98" s="4">
        <v>95</v>
      </c>
      <c r="C98" s="4" t="s">
        <v>304</v>
      </c>
      <c r="D98" s="4" t="s">
        <v>305</v>
      </c>
      <c r="E98" s="4" t="s">
        <v>13</v>
      </c>
      <c r="F98" s="4">
        <v>1.8413311499366554E-11</v>
      </c>
      <c r="G98" s="5">
        <v>7.0154716812586566E-9</v>
      </c>
      <c r="H98" s="4" t="s">
        <v>94</v>
      </c>
      <c r="I98" s="6">
        <v>21.666666030883789</v>
      </c>
      <c r="J98" s="6">
        <v>13</v>
      </c>
      <c r="K98" s="4" t="s">
        <v>303</v>
      </c>
    </row>
    <row r="99" spans="1:11" ht="14.4">
      <c r="A99" s="12"/>
      <c r="B99" s="4">
        <v>96</v>
      </c>
      <c r="C99" s="4" t="s">
        <v>306</v>
      </c>
      <c r="D99" s="4" t="s">
        <v>307</v>
      </c>
      <c r="E99" s="4" t="s">
        <v>13</v>
      </c>
      <c r="F99" s="4">
        <v>1.8413311499366554E-11</v>
      </c>
      <c r="G99" s="5">
        <v>7.0154716812586566E-9</v>
      </c>
      <c r="H99" s="4" t="s">
        <v>22</v>
      </c>
      <c r="I99" s="6">
        <v>21.666666030883789</v>
      </c>
      <c r="J99" s="6">
        <v>13</v>
      </c>
      <c r="K99" s="4" t="s">
        <v>303</v>
      </c>
    </row>
    <row r="100" spans="1:11" ht="14.4">
      <c r="A100" s="12"/>
      <c r="B100" s="4">
        <v>97</v>
      </c>
      <c r="C100" s="4" t="s">
        <v>308</v>
      </c>
      <c r="D100" s="4" t="s">
        <v>309</v>
      </c>
      <c r="E100" s="4" t="s">
        <v>13</v>
      </c>
      <c r="F100" s="4">
        <v>3.0056421511886382E-11</v>
      </c>
      <c r="G100" s="5">
        <v>1.1421440174516825E-8</v>
      </c>
      <c r="H100" s="4" t="s">
        <v>39</v>
      </c>
      <c r="I100" s="6">
        <v>28.205127716064453</v>
      </c>
      <c r="J100" s="6">
        <v>11</v>
      </c>
      <c r="K100" s="4" t="s">
        <v>310</v>
      </c>
    </row>
    <row r="101" spans="1:11" ht="14.4">
      <c r="A101" s="12"/>
      <c r="B101" s="4">
        <v>98</v>
      </c>
      <c r="C101" s="4" t="s">
        <v>311</v>
      </c>
      <c r="D101" s="4" t="s">
        <v>312</v>
      </c>
      <c r="E101" s="4" t="s">
        <v>13</v>
      </c>
      <c r="F101" s="4">
        <v>3.0593091926939087E-11</v>
      </c>
      <c r="G101" s="5">
        <v>1.1594781840309915E-8</v>
      </c>
      <c r="H101" s="4" t="s">
        <v>18</v>
      </c>
      <c r="I101" s="6">
        <v>4.1471571922302246</v>
      </c>
      <c r="J101" s="6">
        <v>62</v>
      </c>
      <c r="K101" s="4" t="s">
        <v>313</v>
      </c>
    </row>
    <row r="102" spans="1:11" ht="14.4">
      <c r="A102" s="12"/>
      <c r="B102" s="4">
        <v>99</v>
      </c>
      <c r="C102" s="4" t="s">
        <v>314</v>
      </c>
      <c r="D102" s="4" t="s">
        <v>315</v>
      </c>
      <c r="E102" s="4" t="s">
        <v>13</v>
      </c>
      <c r="F102" s="4">
        <v>3.233807220176742E-11</v>
      </c>
      <c r="G102" s="5">
        <v>1.2223791292268085E-8</v>
      </c>
      <c r="H102" s="4" t="s">
        <v>29</v>
      </c>
      <c r="I102" s="6">
        <v>5.5788006782531738</v>
      </c>
      <c r="J102" s="6">
        <v>40</v>
      </c>
      <c r="K102" s="4" t="s">
        <v>316</v>
      </c>
    </row>
    <row r="103" spans="1:11" ht="14.4">
      <c r="A103" s="12"/>
      <c r="B103" s="4">
        <v>100</v>
      </c>
      <c r="C103" s="4" t="s">
        <v>317</v>
      </c>
      <c r="D103" s="4" t="s">
        <v>318</v>
      </c>
      <c r="E103" s="4" t="s">
        <v>13</v>
      </c>
      <c r="F103" s="4">
        <v>9.2267780471108355E-11</v>
      </c>
      <c r="G103" s="5">
        <v>3.4508149896194526E-8</v>
      </c>
      <c r="H103" s="4" t="s">
        <v>70</v>
      </c>
      <c r="I103" s="6">
        <v>17.073171615600586</v>
      </c>
      <c r="J103" s="6">
        <v>14</v>
      </c>
      <c r="K103" s="4" t="s">
        <v>319</v>
      </c>
    </row>
    <row r="104" spans="1:11" ht="14.4">
      <c r="A104" s="12"/>
      <c r="B104" s="4">
        <v>101</v>
      </c>
      <c r="C104" s="4" t="s">
        <v>320</v>
      </c>
      <c r="D104" s="4" t="s">
        <v>321</v>
      </c>
      <c r="E104" s="4" t="s">
        <v>13</v>
      </c>
      <c r="F104" s="4">
        <v>1.3254306598936338E-10</v>
      </c>
      <c r="G104" s="5">
        <v>4.9306020548043179E-8</v>
      </c>
      <c r="H104" s="4" t="s">
        <v>322</v>
      </c>
      <c r="I104" s="6">
        <v>15</v>
      </c>
      <c r="J104" s="6">
        <v>15</v>
      </c>
      <c r="K104" s="4" t="s">
        <v>323</v>
      </c>
    </row>
    <row r="105" spans="1:11" ht="14.4">
      <c r="A105" s="12"/>
      <c r="B105" s="4">
        <v>102</v>
      </c>
      <c r="C105" s="4" t="s">
        <v>324</v>
      </c>
      <c r="D105" s="4" t="s">
        <v>325</v>
      </c>
      <c r="E105" s="4" t="s">
        <v>13</v>
      </c>
      <c r="F105" s="4">
        <v>1.5461779862076453E-10</v>
      </c>
      <c r="G105" s="5">
        <v>5.7363203288303642E-8</v>
      </c>
      <c r="H105" s="4" t="s">
        <v>326</v>
      </c>
      <c r="I105" s="6">
        <v>85.714286804199219</v>
      </c>
      <c r="J105" s="6">
        <v>6</v>
      </c>
      <c r="K105" s="4" t="s">
        <v>327</v>
      </c>
    </row>
    <row r="106" spans="1:11" ht="14.4">
      <c r="A106" s="12"/>
      <c r="B106" s="4">
        <v>103</v>
      </c>
      <c r="C106" s="4" t="s">
        <v>328</v>
      </c>
      <c r="D106" s="4" t="s">
        <v>329</v>
      </c>
      <c r="E106" s="4" t="s">
        <v>13</v>
      </c>
      <c r="F106" s="4">
        <v>2.3487923766863497E-10</v>
      </c>
      <c r="G106" s="5">
        <v>8.6905317937394933E-8</v>
      </c>
      <c r="H106" s="4" t="s">
        <v>330</v>
      </c>
      <c r="I106" s="6">
        <v>14.423076629638672</v>
      </c>
      <c r="J106" s="6">
        <v>15</v>
      </c>
      <c r="K106" s="4" t="s">
        <v>323</v>
      </c>
    </row>
    <row r="107" spans="1:11" ht="14.4">
      <c r="A107" s="12"/>
      <c r="B107" s="4">
        <v>104</v>
      </c>
      <c r="C107" s="4" t="s">
        <v>331</v>
      </c>
      <c r="D107" s="4" t="s">
        <v>332</v>
      </c>
      <c r="E107" s="4" t="s">
        <v>13</v>
      </c>
      <c r="F107" s="4">
        <v>2.8800985389622141E-10</v>
      </c>
      <c r="G107" s="5">
        <v>1.062756360877057E-7</v>
      </c>
      <c r="H107" s="4" t="s">
        <v>42</v>
      </c>
      <c r="I107" s="6">
        <v>15.730337142944336</v>
      </c>
      <c r="J107" s="6">
        <v>14</v>
      </c>
      <c r="K107" s="4" t="s">
        <v>333</v>
      </c>
    </row>
    <row r="108" spans="1:11" ht="14.4">
      <c r="A108" s="12"/>
      <c r="B108" s="4">
        <v>105</v>
      </c>
      <c r="C108" s="4" t="s">
        <v>334</v>
      </c>
      <c r="D108" s="4" t="s">
        <v>335</v>
      </c>
      <c r="E108" s="4" t="s">
        <v>13</v>
      </c>
      <c r="F108" s="4">
        <v>3.3253484920174277E-10</v>
      </c>
      <c r="G108" s="5">
        <v>1.2237282450624134E-7</v>
      </c>
      <c r="H108" s="4" t="s">
        <v>14</v>
      </c>
      <c r="I108" s="6">
        <v>8</v>
      </c>
      <c r="J108" s="6">
        <v>24</v>
      </c>
      <c r="K108" s="4" t="s">
        <v>336</v>
      </c>
    </row>
    <row r="109" spans="1:11" ht="14.4">
      <c r="A109" s="12"/>
      <c r="B109" s="4">
        <v>106</v>
      </c>
      <c r="C109" s="4" t="s">
        <v>337</v>
      </c>
      <c r="D109" s="4" t="s">
        <v>338</v>
      </c>
      <c r="E109" s="4" t="s">
        <v>13</v>
      </c>
      <c r="F109" s="4">
        <v>3.9950310866353345E-10</v>
      </c>
      <c r="G109" s="5">
        <v>1.4661764087951678E-7</v>
      </c>
      <c r="H109" s="4" t="s">
        <v>18</v>
      </c>
      <c r="I109" s="6">
        <v>5.5469951629638672</v>
      </c>
      <c r="J109" s="6">
        <v>36</v>
      </c>
      <c r="K109" s="4" t="s">
        <v>339</v>
      </c>
    </row>
    <row r="110" spans="1:11" ht="14.4">
      <c r="A110" s="12"/>
      <c r="B110" s="4">
        <v>107</v>
      </c>
      <c r="C110" s="4" t="s">
        <v>340</v>
      </c>
      <c r="D110" s="4" t="s">
        <v>341</v>
      </c>
      <c r="E110" s="4" t="s">
        <v>13</v>
      </c>
      <c r="F110" s="4">
        <v>4.0567716576609893E-10</v>
      </c>
      <c r="G110" s="5">
        <v>1.4847784267039222E-7</v>
      </c>
      <c r="H110" s="4" t="s">
        <v>342</v>
      </c>
      <c r="I110" s="6">
        <v>13.888889312744141</v>
      </c>
      <c r="J110" s="6">
        <v>15</v>
      </c>
      <c r="K110" s="4" t="s">
        <v>323</v>
      </c>
    </row>
    <row r="111" spans="1:11" ht="14.4">
      <c r="A111" s="12"/>
      <c r="B111" s="4">
        <v>108</v>
      </c>
      <c r="C111" s="4" t="s">
        <v>343</v>
      </c>
      <c r="D111" s="4" t="s">
        <v>344</v>
      </c>
      <c r="E111" s="4" t="s">
        <v>13</v>
      </c>
      <c r="F111" s="4">
        <v>6.6311607662967006E-10</v>
      </c>
      <c r="G111" s="5">
        <v>2.4137425189319991E-7</v>
      </c>
      <c r="H111" s="4" t="s">
        <v>113</v>
      </c>
      <c r="I111" s="6">
        <v>8.0701751708984375</v>
      </c>
      <c r="J111" s="6">
        <v>23</v>
      </c>
      <c r="K111" s="4" t="s">
        <v>345</v>
      </c>
    </row>
    <row r="112" spans="1:11" ht="14.4">
      <c r="A112" s="12"/>
      <c r="B112" s="4">
        <v>109</v>
      </c>
      <c r="C112" s="4" t="s">
        <v>346</v>
      </c>
      <c r="D112" s="4" t="s">
        <v>347</v>
      </c>
      <c r="E112" s="4" t="s">
        <v>13</v>
      </c>
      <c r="F112" s="4">
        <v>6.9066183457207329E-10</v>
      </c>
      <c r="G112" s="5">
        <v>2.5071024594966262E-7</v>
      </c>
      <c r="H112" s="4" t="s">
        <v>18</v>
      </c>
      <c r="I112" s="6">
        <v>8.8607597351074219</v>
      </c>
      <c r="J112" s="6">
        <v>21</v>
      </c>
      <c r="K112" s="4" t="s">
        <v>348</v>
      </c>
    </row>
    <row r="113" spans="1:11" ht="14.4">
      <c r="A113" s="12"/>
      <c r="B113" s="4">
        <v>110</v>
      </c>
      <c r="C113" s="4" t="s">
        <v>349</v>
      </c>
      <c r="D113" s="4" t="s">
        <v>350</v>
      </c>
      <c r="E113" s="4" t="s">
        <v>13</v>
      </c>
      <c r="F113" s="4">
        <v>7.1292342206614227E-10</v>
      </c>
      <c r="G113" s="5">
        <v>2.580782787879435E-7</v>
      </c>
      <c r="H113" s="4" t="s">
        <v>351</v>
      </c>
      <c r="I113" s="6">
        <v>21.568628311157227</v>
      </c>
      <c r="J113" s="6">
        <v>11</v>
      </c>
      <c r="K113" s="4" t="s">
        <v>352</v>
      </c>
    </row>
    <row r="114" spans="1:11" ht="14.4">
      <c r="A114" s="12"/>
      <c r="B114" s="4">
        <v>111</v>
      </c>
      <c r="C114" s="4" t="s">
        <v>353</v>
      </c>
      <c r="D114" s="4" t="s">
        <v>354</v>
      </c>
      <c r="E114" s="4" t="s">
        <v>13</v>
      </c>
      <c r="F114" s="4">
        <v>7.3187094336740701E-10</v>
      </c>
      <c r="G114" s="5">
        <v>2.6420541055563395E-7</v>
      </c>
      <c r="H114" s="4" t="s">
        <v>74</v>
      </c>
      <c r="I114" s="6">
        <v>5.9479556083679199</v>
      </c>
      <c r="J114" s="6">
        <v>32</v>
      </c>
      <c r="K114" s="4" t="s">
        <v>355</v>
      </c>
    </row>
    <row r="115" spans="1:11" ht="14.4">
      <c r="A115" s="12"/>
      <c r="B115" s="4">
        <v>112</v>
      </c>
      <c r="C115" s="4" t="s">
        <v>356</v>
      </c>
      <c r="D115" s="4" t="s">
        <v>357</v>
      </c>
      <c r="E115" s="4" t="s">
        <v>13</v>
      </c>
      <c r="F115" s="4">
        <v>7.771171949259293E-10</v>
      </c>
      <c r="G115" s="5">
        <v>2.7976219017333456E-7</v>
      </c>
      <c r="H115" s="4" t="s">
        <v>22</v>
      </c>
      <c r="I115" s="6">
        <v>13.274335861206055</v>
      </c>
      <c r="J115" s="6">
        <v>15</v>
      </c>
      <c r="K115" s="4" t="s">
        <v>323</v>
      </c>
    </row>
    <row r="116" spans="1:11" ht="14.4">
      <c r="A116" s="12"/>
      <c r="B116" s="4">
        <v>113</v>
      </c>
      <c r="C116" s="4" t="s">
        <v>358</v>
      </c>
      <c r="D116" s="4" t="s">
        <v>359</v>
      </c>
      <c r="E116" s="4" t="s">
        <v>13</v>
      </c>
      <c r="F116" s="4">
        <v>1.1528403736144897E-9</v>
      </c>
      <c r="G116" s="5">
        <v>4.138696941276018E-7</v>
      </c>
      <c r="H116" s="4" t="s">
        <v>70</v>
      </c>
      <c r="I116" s="6">
        <v>50</v>
      </c>
      <c r="J116" s="6">
        <v>7</v>
      </c>
      <c r="K116" s="4" t="s">
        <v>360</v>
      </c>
    </row>
    <row r="117" spans="1:11" ht="14.4">
      <c r="A117" s="12"/>
      <c r="B117" s="4">
        <v>114</v>
      </c>
      <c r="C117" s="4" t="s">
        <v>361</v>
      </c>
      <c r="D117" s="4" t="s">
        <v>362</v>
      </c>
      <c r="E117" s="4" t="s">
        <v>13</v>
      </c>
      <c r="F117" s="4">
        <v>1.3453139586712992E-9</v>
      </c>
      <c r="G117" s="5">
        <v>4.8162239720432511E-7</v>
      </c>
      <c r="H117" s="4" t="s">
        <v>113</v>
      </c>
      <c r="I117" s="6">
        <v>100</v>
      </c>
      <c r="J117" s="6">
        <v>5</v>
      </c>
      <c r="K117" s="4" t="s">
        <v>363</v>
      </c>
    </row>
    <row r="118" spans="1:11" ht="14.4">
      <c r="A118" s="12"/>
      <c r="B118" s="4">
        <v>115</v>
      </c>
      <c r="C118" s="4" t="s">
        <v>364</v>
      </c>
      <c r="D118" s="4" t="s">
        <v>365</v>
      </c>
      <c r="E118" s="4" t="s">
        <v>13</v>
      </c>
      <c r="F118" s="4">
        <v>1.3696553389934822E-9</v>
      </c>
      <c r="G118" s="5">
        <v>4.889669560206732E-7</v>
      </c>
      <c r="H118" s="4" t="s">
        <v>171</v>
      </c>
      <c r="I118" s="6">
        <v>20.370370864868164</v>
      </c>
      <c r="J118" s="6">
        <v>11</v>
      </c>
      <c r="K118" s="4" t="s">
        <v>352</v>
      </c>
    </row>
    <row r="119" spans="1:11" ht="14.4">
      <c r="A119" s="12"/>
      <c r="B119" s="4">
        <v>116</v>
      </c>
      <c r="C119" s="4" t="s">
        <v>366</v>
      </c>
      <c r="D119" s="4" t="s">
        <v>367</v>
      </c>
      <c r="E119" s="4" t="s">
        <v>13</v>
      </c>
      <c r="F119" s="4">
        <v>1.600992761188997E-9</v>
      </c>
      <c r="G119" s="5">
        <v>5.6995342298328293E-7</v>
      </c>
      <c r="H119" s="4" t="s">
        <v>149</v>
      </c>
      <c r="I119" s="6">
        <v>36.363636016845703</v>
      </c>
      <c r="J119" s="6">
        <v>8</v>
      </c>
      <c r="K119" s="4" t="s">
        <v>368</v>
      </c>
    </row>
    <row r="120" spans="1:11" ht="14.4">
      <c r="A120" s="12"/>
      <c r="B120" s="4">
        <v>117</v>
      </c>
      <c r="C120" s="4" t="s">
        <v>369</v>
      </c>
      <c r="D120" s="4" t="s">
        <v>370</v>
      </c>
      <c r="E120" s="4" t="s">
        <v>13</v>
      </c>
      <c r="F120" s="4">
        <v>1.6865058698670253E-9</v>
      </c>
      <c r="G120" s="5">
        <v>5.9702307793292698E-7</v>
      </c>
      <c r="H120" s="4" t="s">
        <v>152</v>
      </c>
      <c r="I120" s="6">
        <v>20</v>
      </c>
      <c r="J120" s="6">
        <v>11</v>
      </c>
      <c r="K120" s="4" t="s">
        <v>352</v>
      </c>
    </row>
    <row r="121" spans="1:11" ht="14.4">
      <c r="A121" s="12"/>
      <c r="B121" s="4">
        <v>118</v>
      </c>
      <c r="C121" s="4" t="s">
        <v>371</v>
      </c>
      <c r="D121" s="4" t="s">
        <v>372</v>
      </c>
      <c r="E121" s="4" t="s">
        <v>13</v>
      </c>
      <c r="F121" s="4">
        <v>1.6822603434740606E-9</v>
      </c>
      <c r="G121" s="5">
        <v>5.9720242193329147E-7</v>
      </c>
      <c r="H121" s="4" t="s">
        <v>39</v>
      </c>
      <c r="I121" s="6">
        <v>8.8888893127441406</v>
      </c>
      <c r="J121" s="6">
        <v>20</v>
      </c>
      <c r="K121" s="4" t="s">
        <v>373</v>
      </c>
    </row>
    <row r="122" spans="1:11" ht="14.4">
      <c r="A122" s="12"/>
      <c r="B122" s="4">
        <v>119</v>
      </c>
      <c r="C122" s="4" t="s">
        <v>374</v>
      </c>
      <c r="D122" s="4" t="s">
        <v>375</v>
      </c>
      <c r="E122" s="4" t="s">
        <v>13</v>
      </c>
      <c r="F122" s="4">
        <v>2.0674278249196567E-9</v>
      </c>
      <c r="G122" s="5">
        <v>7.2980202219663882E-7</v>
      </c>
      <c r="H122" s="4" t="s">
        <v>29</v>
      </c>
      <c r="I122" s="6">
        <v>19.642856597900391</v>
      </c>
      <c r="J122" s="6">
        <v>11</v>
      </c>
      <c r="K122" s="4" t="s">
        <v>376</v>
      </c>
    </row>
    <row r="123" spans="1:11" ht="14.4">
      <c r="A123" s="12"/>
      <c r="B123" s="4">
        <v>120</v>
      </c>
      <c r="C123" s="4" t="s">
        <v>377</v>
      </c>
      <c r="D123" s="4" t="s">
        <v>378</v>
      </c>
      <c r="E123" s="4" t="s">
        <v>13</v>
      </c>
      <c r="F123" s="4">
        <v>2.0674278249196567E-9</v>
      </c>
      <c r="G123" s="5">
        <v>7.2980202219663882E-7</v>
      </c>
      <c r="H123" s="4" t="s">
        <v>39</v>
      </c>
      <c r="I123" s="6">
        <v>19.642856597900391</v>
      </c>
      <c r="J123" s="6">
        <v>11</v>
      </c>
      <c r="K123" s="4" t="s">
        <v>376</v>
      </c>
    </row>
    <row r="124" spans="1:11" ht="14.4">
      <c r="A124" s="12"/>
      <c r="B124" s="4">
        <v>121</v>
      </c>
      <c r="C124" s="4" t="s">
        <v>379</v>
      </c>
      <c r="D124" s="4" t="s">
        <v>380</v>
      </c>
      <c r="E124" s="4" t="s">
        <v>13</v>
      </c>
      <c r="F124" s="4">
        <v>2.1303188412723088E-9</v>
      </c>
      <c r="G124" s="5">
        <v>7.4987223212785272E-7</v>
      </c>
      <c r="H124" s="4" t="s">
        <v>277</v>
      </c>
      <c r="I124" s="6">
        <v>46.666667938232422</v>
      </c>
      <c r="J124" s="6">
        <v>7</v>
      </c>
      <c r="K124" s="4" t="s">
        <v>381</v>
      </c>
    </row>
    <row r="125" spans="1:11" ht="14.4">
      <c r="A125" s="12"/>
      <c r="B125" s="4">
        <v>122</v>
      </c>
      <c r="C125" s="4" t="s">
        <v>382</v>
      </c>
      <c r="D125" s="4" t="s">
        <v>383</v>
      </c>
      <c r="E125" s="4" t="s">
        <v>13</v>
      </c>
      <c r="F125" s="4">
        <v>2.1303188412723088E-9</v>
      </c>
      <c r="G125" s="5">
        <v>7.4987223212785272E-7</v>
      </c>
      <c r="H125" s="4" t="s">
        <v>384</v>
      </c>
      <c r="I125" s="6">
        <v>46.666667938232422</v>
      </c>
      <c r="J125" s="6">
        <v>7</v>
      </c>
      <c r="K125" s="4" t="s">
        <v>360</v>
      </c>
    </row>
    <row r="126" spans="1:11" ht="14.4">
      <c r="A126" s="12"/>
      <c r="B126" s="4">
        <v>123</v>
      </c>
      <c r="C126" s="4" t="s">
        <v>385</v>
      </c>
      <c r="D126" s="4" t="s">
        <v>386</v>
      </c>
      <c r="E126" s="4" t="s">
        <v>13</v>
      </c>
      <c r="F126" s="4">
        <v>2.601184512505224E-9</v>
      </c>
      <c r="G126" s="5">
        <v>9.1301576388933366E-7</v>
      </c>
      <c r="H126" s="4" t="s">
        <v>70</v>
      </c>
      <c r="I126" s="6">
        <v>7.8571429252624512</v>
      </c>
      <c r="J126" s="6">
        <v>22</v>
      </c>
      <c r="K126" s="4" t="s">
        <v>387</v>
      </c>
    </row>
    <row r="127" spans="1:11" ht="14.4">
      <c r="A127" s="12"/>
      <c r="B127" s="4">
        <v>124</v>
      </c>
      <c r="C127" s="4" t="s">
        <v>388</v>
      </c>
      <c r="D127" s="4" t="s">
        <v>389</v>
      </c>
      <c r="E127" s="4" t="s">
        <v>13</v>
      </c>
      <c r="F127" s="4">
        <v>5.1809117679395335E-9</v>
      </c>
      <c r="G127" s="5">
        <v>1.8029572952429576E-6</v>
      </c>
      <c r="H127" s="4" t="s">
        <v>139</v>
      </c>
      <c r="I127" s="6">
        <v>32</v>
      </c>
      <c r="J127" s="6">
        <v>8</v>
      </c>
      <c r="K127" s="4" t="s">
        <v>390</v>
      </c>
    </row>
    <row r="128" spans="1:11" ht="14.4">
      <c r="A128" s="12"/>
      <c r="B128" s="4">
        <v>125</v>
      </c>
      <c r="C128" s="4" t="s">
        <v>391</v>
      </c>
      <c r="D128" s="4" t="s">
        <v>392</v>
      </c>
      <c r="E128" s="4" t="s">
        <v>13</v>
      </c>
      <c r="F128" s="4">
        <v>5.4438909308599272E-9</v>
      </c>
      <c r="G128" s="5">
        <v>1.8890301530083948E-6</v>
      </c>
      <c r="H128" s="4" t="s">
        <v>22</v>
      </c>
      <c r="I128" s="6">
        <v>6.9565215110778809</v>
      </c>
      <c r="J128" s="6">
        <v>24</v>
      </c>
      <c r="K128" s="4" t="s">
        <v>393</v>
      </c>
    </row>
    <row r="129" spans="1:11" ht="14.4">
      <c r="A129" s="12"/>
      <c r="B129" s="4">
        <v>126</v>
      </c>
      <c r="C129" s="4" t="s">
        <v>394</v>
      </c>
      <c r="D129" s="4" t="s">
        <v>395</v>
      </c>
      <c r="E129" s="4" t="s">
        <v>13</v>
      </c>
      <c r="F129" s="4">
        <v>5.4438909308599272E-9</v>
      </c>
      <c r="G129" s="5">
        <v>1.8890301530083948E-6</v>
      </c>
      <c r="H129" s="4" t="s">
        <v>39</v>
      </c>
      <c r="I129" s="6">
        <v>6.9565215110778809</v>
      </c>
      <c r="J129" s="6">
        <v>24</v>
      </c>
      <c r="K129" s="4" t="s">
        <v>393</v>
      </c>
    </row>
    <row r="130" spans="1:11" ht="14.4">
      <c r="A130" s="12"/>
      <c r="B130" s="4">
        <v>127</v>
      </c>
      <c r="C130" s="4" t="s">
        <v>396</v>
      </c>
      <c r="D130" s="4" t="s">
        <v>397</v>
      </c>
      <c r="E130" s="4" t="s">
        <v>13</v>
      </c>
      <c r="F130" s="4">
        <v>5.9356341003001824E-9</v>
      </c>
      <c r="G130" s="5">
        <v>2.0537293987038633E-6</v>
      </c>
      <c r="H130" s="4" t="s">
        <v>29</v>
      </c>
      <c r="I130" s="6">
        <v>7.865168571472168</v>
      </c>
      <c r="J130" s="6">
        <v>21</v>
      </c>
      <c r="K130" s="4" t="s">
        <v>398</v>
      </c>
    </row>
    <row r="131" spans="1:11" ht="14.4">
      <c r="A131" s="12"/>
      <c r="B131" s="4">
        <v>128</v>
      </c>
      <c r="C131" s="4" t="s">
        <v>399</v>
      </c>
      <c r="D131" s="4" t="s">
        <v>400</v>
      </c>
      <c r="E131" s="4" t="s">
        <v>13</v>
      </c>
      <c r="F131" s="4">
        <v>6.2307527068415251E-9</v>
      </c>
      <c r="G131" s="5">
        <v>2.1496096838603261E-6</v>
      </c>
      <c r="H131" s="4" t="s">
        <v>22</v>
      </c>
      <c r="I131" s="6">
        <v>4.0252566337585449</v>
      </c>
      <c r="J131" s="6">
        <v>51</v>
      </c>
      <c r="K131" s="4" t="s">
        <v>401</v>
      </c>
    </row>
    <row r="132" spans="1:11" ht="14.4">
      <c r="A132" s="12"/>
      <c r="B132" s="4">
        <v>129</v>
      </c>
      <c r="C132" s="4" t="s">
        <v>402</v>
      </c>
      <c r="D132" s="4" t="s">
        <v>403</v>
      </c>
      <c r="E132" s="4" t="s">
        <v>13</v>
      </c>
      <c r="F132" s="4">
        <v>6.2534969478147983E-9</v>
      </c>
      <c r="G132" s="5">
        <v>2.1512029500482908E-6</v>
      </c>
      <c r="H132" s="4" t="s">
        <v>351</v>
      </c>
      <c r="I132" s="6">
        <v>41.176471710205078</v>
      </c>
      <c r="J132" s="6">
        <v>7</v>
      </c>
      <c r="K132" s="4" t="s">
        <v>404</v>
      </c>
    </row>
    <row r="133" spans="1:11" ht="14.4">
      <c r="A133" s="12"/>
      <c r="B133" s="4">
        <v>130</v>
      </c>
      <c r="C133" s="4" t="s">
        <v>405</v>
      </c>
      <c r="D133" s="4" t="s">
        <v>406</v>
      </c>
      <c r="E133" s="4" t="s">
        <v>13</v>
      </c>
      <c r="F133" s="4">
        <v>6.8185318096074391E-9</v>
      </c>
      <c r="G133" s="5">
        <v>2.3387564106953518E-6</v>
      </c>
      <c r="H133" s="4" t="s">
        <v>113</v>
      </c>
      <c r="I133" s="6">
        <v>7.4576272964477539</v>
      </c>
      <c r="J133" s="6">
        <v>22</v>
      </c>
      <c r="K133" s="4" t="s">
        <v>387</v>
      </c>
    </row>
    <row r="134" spans="1:11" ht="14.4">
      <c r="A134" s="12"/>
      <c r="B134" s="4">
        <v>131</v>
      </c>
      <c r="C134" s="4" t="s">
        <v>407</v>
      </c>
      <c r="D134" s="4" t="s">
        <v>408</v>
      </c>
      <c r="E134" s="4" t="s">
        <v>13</v>
      </c>
      <c r="F134" s="4">
        <v>7.374086097920289E-9</v>
      </c>
      <c r="G134" s="5">
        <v>2.521937445488739E-6</v>
      </c>
      <c r="H134" s="4" t="s">
        <v>113</v>
      </c>
      <c r="I134" s="6">
        <v>30.769229888916016</v>
      </c>
      <c r="J134" s="6">
        <v>8</v>
      </c>
      <c r="K134" s="4" t="s">
        <v>409</v>
      </c>
    </row>
    <row r="135" spans="1:11" ht="14.4">
      <c r="A135" s="12"/>
      <c r="B135" s="4">
        <v>132</v>
      </c>
      <c r="C135" s="4" t="s">
        <v>410</v>
      </c>
      <c r="D135" s="4" t="s">
        <v>411</v>
      </c>
      <c r="E135" s="4" t="s">
        <v>13</v>
      </c>
      <c r="F135" s="4">
        <v>8.2055405990676979E-9</v>
      </c>
      <c r="G135" s="5">
        <v>2.7898838036830173E-6</v>
      </c>
      <c r="H135" s="4" t="s">
        <v>39</v>
      </c>
      <c r="I135" s="6">
        <v>7.3825502395629883</v>
      </c>
      <c r="J135" s="6">
        <v>22</v>
      </c>
      <c r="K135" s="4" t="s">
        <v>387</v>
      </c>
    </row>
    <row r="136" spans="1:11" ht="14.4">
      <c r="A136" s="12"/>
      <c r="B136" s="4">
        <v>133</v>
      </c>
      <c r="C136" s="4" t="s">
        <v>412</v>
      </c>
      <c r="D136" s="4" t="s">
        <v>413</v>
      </c>
      <c r="E136" s="4" t="s">
        <v>13</v>
      </c>
      <c r="F136" s="4">
        <v>1.0085107941307001E-8</v>
      </c>
      <c r="G136" s="5">
        <v>3.4188515921030735E-6</v>
      </c>
      <c r="H136" s="4" t="s">
        <v>414</v>
      </c>
      <c r="I136" s="6">
        <v>38.888889312744141</v>
      </c>
      <c r="J136" s="6">
        <v>7</v>
      </c>
      <c r="K136" s="4" t="s">
        <v>404</v>
      </c>
    </row>
    <row r="137" spans="1:11" ht="14.4">
      <c r="A137" s="12"/>
      <c r="B137" s="4">
        <v>134</v>
      </c>
      <c r="C137" s="4" t="s">
        <v>415</v>
      </c>
      <c r="D137" s="4" t="s">
        <v>416</v>
      </c>
      <c r="E137" s="4" t="s">
        <v>13</v>
      </c>
      <c r="F137" s="4">
        <v>1.1537725685892942E-8</v>
      </c>
      <c r="G137" s="5">
        <v>3.8997512818318144E-6</v>
      </c>
      <c r="H137" s="4" t="s">
        <v>417</v>
      </c>
      <c r="I137" s="6">
        <v>19.607843399047852</v>
      </c>
      <c r="J137" s="6">
        <v>10</v>
      </c>
      <c r="K137" s="4" t="s">
        <v>418</v>
      </c>
    </row>
    <row r="138" spans="1:11" ht="14.4">
      <c r="A138" s="12"/>
      <c r="B138" s="4">
        <v>135</v>
      </c>
      <c r="C138" s="4" t="s">
        <v>419</v>
      </c>
      <c r="D138" s="4" t="s">
        <v>420</v>
      </c>
      <c r="E138" s="4" t="s">
        <v>13</v>
      </c>
      <c r="F138" s="4">
        <v>1.2843963368222598E-8</v>
      </c>
      <c r="G138" s="5">
        <v>4.3284156550910159E-6</v>
      </c>
      <c r="H138" s="4" t="s">
        <v>46</v>
      </c>
      <c r="I138" s="6">
        <v>14.634146690368652</v>
      </c>
      <c r="J138" s="6">
        <v>12</v>
      </c>
      <c r="K138" s="4" t="s">
        <v>421</v>
      </c>
    </row>
    <row r="139" spans="1:11" ht="14.4">
      <c r="A139" s="12"/>
      <c r="B139" s="4">
        <v>136</v>
      </c>
      <c r="C139" s="4" t="s">
        <v>422</v>
      </c>
      <c r="D139" s="4" t="s">
        <v>423</v>
      </c>
      <c r="E139" s="4" t="s">
        <v>13</v>
      </c>
      <c r="F139" s="4">
        <v>1.5737361201877098E-8</v>
      </c>
      <c r="G139" s="5">
        <v>5.2877533638307046E-6</v>
      </c>
      <c r="H139" s="4" t="s">
        <v>424</v>
      </c>
      <c r="I139" s="6">
        <v>36.842105865478516</v>
      </c>
      <c r="J139" s="6">
        <v>7</v>
      </c>
      <c r="K139" s="4" t="s">
        <v>404</v>
      </c>
    </row>
    <row r="140" spans="1:11" ht="14.4">
      <c r="A140" s="12"/>
      <c r="B140" s="4">
        <v>137</v>
      </c>
      <c r="C140" s="4" t="s">
        <v>425</v>
      </c>
      <c r="D140" s="4" t="s">
        <v>426</v>
      </c>
      <c r="E140" s="4" t="s">
        <v>13</v>
      </c>
      <c r="F140" s="4">
        <v>1.6426851213505816E-8</v>
      </c>
      <c r="G140" s="5">
        <v>5.4865683053109422E-6</v>
      </c>
      <c r="H140" s="4" t="s">
        <v>14</v>
      </c>
      <c r="I140" s="6">
        <v>4.1012215614318848</v>
      </c>
      <c r="J140" s="6">
        <v>47</v>
      </c>
      <c r="K140" s="4" t="s">
        <v>427</v>
      </c>
    </row>
    <row r="141" spans="1:11" ht="14.4">
      <c r="A141" s="12"/>
      <c r="B141" s="4">
        <v>138</v>
      </c>
      <c r="C141" s="4" t="s">
        <v>428</v>
      </c>
      <c r="D141" s="4" t="s">
        <v>429</v>
      </c>
      <c r="E141" s="4" t="s">
        <v>13</v>
      </c>
      <c r="F141" s="4">
        <v>1.7815650586216928E-8</v>
      </c>
      <c r="G141" s="5">
        <v>5.9147959946240204E-6</v>
      </c>
      <c r="H141" s="4" t="s">
        <v>49</v>
      </c>
      <c r="I141" s="6">
        <v>7.0739550590515137</v>
      </c>
      <c r="J141" s="6">
        <v>22</v>
      </c>
      <c r="K141" s="4" t="s">
        <v>430</v>
      </c>
    </row>
    <row r="142" spans="1:11" ht="14.4">
      <c r="A142" s="12"/>
      <c r="B142" s="4">
        <v>139</v>
      </c>
      <c r="C142" s="4" t="s">
        <v>431</v>
      </c>
      <c r="D142" s="4" t="s">
        <v>432</v>
      </c>
      <c r="E142" s="4" t="s">
        <v>13</v>
      </c>
      <c r="F142" s="4">
        <v>1.8642050588851957E-8</v>
      </c>
      <c r="G142" s="5">
        <v>6.1705187449099978E-6</v>
      </c>
      <c r="H142" s="4" t="s">
        <v>39</v>
      </c>
      <c r="I142" s="6">
        <v>5.4545454978942871</v>
      </c>
      <c r="J142" s="6">
        <v>30</v>
      </c>
      <c r="K142" s="4" t="s">
        <v>433</v>
      </c>
    </row>
    <row r="143" spans="1:11" ht="14.4">
      <c r="A143" s="12"/>
      <c r="B143" s="4">
        <v>140</v>
      </c>
      <c r="C143" s="4" t="s">
        <v>434</v>
      </c>
      <c r="D143" s="4" t="s">
        <v>435</v>
      </c>
      <c r="E143" s="4" t="s">
        <v>13</v>
      </c>
      <c r="F143" s="4">
        <v>2.0802378256109201E-8</v>
      </c>
      <c r="G143" s="5">
        <v>6.8439824462599274E-6</v>
      </c>
      <c r="H143" s="4" t="s">
        <v>139</v>
      </c>
      <c r="I143" s="6">
        <v>10.489510536193848</v>
      </c>
      <c r="J143" s="6">
        <v>15</v>
      </c>
      <c r="K143" s="4" t="s">
        <v>436</v>
      </c>
    </row>
    <row r="144" spans="1:11" ht="14.4">
      <c r="A144" s="12"/>
      <c r="B144" s="4">
        <v>141</v>
      </c>
      <c r="C144" s="4" t="s">
        <v>437</v>
      </c>
      <c r="D144" s="4" t="s">
        <v>438</v>
      </c>
      <c r="E144" s="4" t="s">
        <v>13</v>
      </c>
      <c r="F144" s="4">
        <v>2.0906898062614387E-8</v>
      </c>
      <c r="G144" s="5">
        <v>6.8574625645375188E-6</v>
      </c>
      <c r="H144" s="4" t="s">
        <v>14</v>
      </c>
      <c r="I144" s="6">
        <v>4.1255607604980469</v>
      </c>
      <c r="J144" s="6">
        <v>46</v>
      </c>
      <c r="K144" s="4" t="s">
        <v>439</v>
      </c>
    </row>
    <row r="145" spans="1:11" ht="14.4">
      <c r="A145" s="12"/>
      <c r="B145" s="4">
        <v>142</v>
      </c>
      <c r="C145" s="4" t="s">
        <v>440</v>
      </c>
      <c r="D145" s="4" t="s">
        <v>441</v>
      </c>
      <c r="E145" s="4" t="s">
        <v>13</v>
      </c>
      <c r="F145" s="4">
        <v>3.7634635696335607E-8</v>
      </c>
      <c r="G145" s="5">
        <v>1.2268891237005408E-5</v>
      </c>
      <c r="H145" s="4" t="s">
        <v>18</v>
      </c>
      <c r="I145" s="6">
        <v>13.333333015441895</v>
      </c>
      <c r="J145" s="6">
        <v>12</v>
      </c>
      <c r="K145" s="4" t="s">
        <v>421</v>
      </c>
    </row>
    <row r="146" spans="1:11" ht="14.4">
      <c r="A146" s="12"/>
      <c r="B146" s="4">
        <v>143</v>
      </c>
      <c r="C146" s="4" t="s">
        <v>442</v>
      </c>
      <c r="D146" s="4" t="s">
        <v>443</v>
      </c>
      <c r="E146" s="4" t="s">
        <v>13</v>
      </c>
      <c r="F146" s="4">
        <v>4.0731750524453271E-8</v>
      </c>
      <c r="G146" s="5">
        <v>1.3237818920447314E-5</v>
      </c>
      <c r="H146" s="4" t="s">
        <v>149</v>
      </c>
      <c r="I146" s="6">
        <v>4.7361297607421875</v>
      </c>
      <c r="J146" s="6">
        <v>35</v>
      </c>
      <c r="K146" s="4" t="s">
        <v>444</v>
      </c>
    </row>
    <row r="147" spans="1:11" ht="14.4">
      <c r="A147" s="12"/>
      <c r="B147" s="4">
        <v>144</v>
      </c>
      <c r="C147" s="4" t="s">
        <v>445</v>
      </c>
      <c r="D147" s="4" t="s">
        <v>446</v>
      </c>
      <c r="E147" s="4" t="s">
        <v>13</v>
      </c>
      <c r="F147" s="4">
        <v>6.5153977483264297E-8</v>
      </c>
      <c r="G147" s="5">
        <v>2.1044734727094368E-5</v>
      </c>
      <c r="H147" s="4" t="s">
        <v>14</v>
      </c>
      <c r="I147" s="6">
        <v>10.447761535644531</v>
      </c>
      <c r="J147" s="6">
        <v>14</v>
      </c>
      <c r="K147" s="4" t="s">
        <v>447</v>
      </c>
    </row>
    <row r="148" spans="1:11" ht="14.4">
      <c r="A148" s="12"/>
      <c r="B148" s="4">
        <v>145</v>
      </c>
      <c r="C148" s="4" t="s">
        <v>448</v>
      </c>
      <c r="D148" s="4" t="s">
        <v>449</v>
      </c>
      <c r="E148" s="4" t="s">
        <v>13</v>
      </c>
      <c r="F148" s="4">
        <v>9.1668084653965761E-8</v>
      </c>
      <c r="G148" s="5">
        <v>2.9333787089269044E-5</v>
      </c>
      <c r="H148" s="4" t="s">
        <v>74</v>
      </c>
      <c r="I148" s="6">
        <v>4.425837516784668</v>
      </c>
      <c r="J148" s="6">
        <v>37</v>
      </c>
      <c r="K148" s="4" t="s">
        <v>450</v>
      </c>
    </row>
    <row r="149" spans="1:11" ht="14.4">
      <c r="A149" s="12"/>
      <c r="B149" s="4">
        <v>146</v>
      </c>
      <c r="C149" s="4" t="s">
        <v>451</v>
      </c>
      <c r="D149" s="4" t="s">
        <v>452</v>
      </c>
      <c r="E149" s="4" t="s">
        <v>13</v>
      </c>
      <c r="F149" s="4">
        <v>9.8588886611394212E-8</v>
      </c>
      <c r="G149" s="5">
        <v>3.1449854829034757E-5</v>
      </c>
      <c r="H149" s="4" t="s">
        <v>326</v>
      </c>
      <c r="I149" s="6">
        <v>40</v>
      </c>
      <c r="J149" s="6">
        <v>6</v>
      </c>
      <c r="K149" s="4" t="s">
        <v>453</v>
      </c>
    </row>
    <row r="150" spans="1:11" ht="14.4">
      <c r="A150" s="12"/>
      <c r="B150" s="4">
        <v>147</v>
      </c>
      <c r="C150" s="4" t="s">
        <v>454</v>
      </c>
      <c r="D150" s="4" t="s">
        <v>455</v>
      </c>
      <c r="E150" s="4" t="s">
        <v>13</v>
      </c>
      <c r="F150" s="4">
        <v>1.2327876138225698E-7</v>
      </c>
      <c r="G150" s="5">
        <v>3.920264611955772E-5</v>
      </c>
      <c r="H150" s="4" t="s">
        <v>456</v>
      </c>
      <c r="I150" s="6">
        <v>22.222221374511719</v>
      </c>
      <c r="J150" s="6">
        <v>8</v>
      </c>
      <c r="K150" s="4" t="s">
        <v>457</v>
      </c>
    </row>
    <row r="151" spans="1:11" ht="14.4">
      <c r="A151" s="12"/>
      <c r="B151" s="4">
        <v>148</v>
      </c>
      <c r="C151" s="4" t="s">
        <v>458</v>
      </c>
      <c r="D151" s="4" t="s">
        <v>459</v>
      </c>
      <c r="E151" s="4" t="s">
        <v>13</v>
      </c>
      <c r="F151" s="4">
        <v>1.2327876138225698E-7</v>
      </c>
      <c r="G151" s="5">
        <v>3.920264611955772E-5</v>
      </c>
      <c r="H151" s="4" t="s">
        <v>460</v>
      </c>
      <c r="I151" s="6">
        <v>22.222221374511719</v>
      </c>
      <c r="J151" s="6">
        <v>8</v>
      </c>
      <c r="K151" s="4" t="s">
        <v>457</v>
      </c>
    </row>
    <row r="152" spans="1:11" ht="14.4">
      <c r="A152" s="12"/>
      <c r="B152" s="4">
        <v>149</v>
      </c>
      <c r="C152" s="4" t="s">
        <v>461</v>
      </c>
      <c r="D152" s="4" t="s">
        <v>462</v>
      </c>
      <c r="E152" s="4" t="s">
        <v>13</v>
      </c>
      <c r="F152" s="4">
        <v>1.2327876138225698E-7</v>
      </c>
      <c r="G152" s="5">
        <v>3.920264611955772E-5</v>
      </c>
      <c r="H152" s="4" t="s">
        <v>424</v>
      </c>
      <c r="I152" s="6">
        <v>22.222221374511719</v>
      </c>
      <c r="J152" s="6">
        <v>8</v>
      </c>
      <c r="K152" s="4" t="s">
        <v>457</v>
      </c>
    </row>
    <row r="153" spans="1:11" ht="14.4">
      <c r="A153" s="12"/>
      <c r="B153" s="4">
        <v>150</v>
      </c>
      <c r="C153" s="4" t="s">
        <v>463</v>
      </c>
      <c r="D153" s="4" t="s">
        <v>464</v>
      </c>
      <c r="E153" s="4" t="s">
        <v>13</v>
      </c>
      <c r="F153" s="4">
        <v>1.2413028571643758E-7</v>
      </c>
      <c r="G153" s="5">
        <v>3.9349300572110711E-5</v>
      </c>
      <c r="H153" s="4" t="s">
        <v>39</v>
      </c>
      <c r="I153" s="6">
        <v>12</v>
      </c>
      <c r="J153" s="6">
        <v>12</v>
      </c>
      <c r="K153" s="4" t="s">
        <v>465</v>
      </c>
    </row>
    <row r="154" spans="1:11" ht="14.4">
      <c r="A154" s="12"/>
      <c r="B154" s="4">
        <v>151</v>
      </c>
      <c r="C154" s="4" t="s">
        <v>466</v>
      </c>
      <c r="D154" s="4" t="s">
        <v>467</v>
      </c>
      <c r="E154" s="4" t="s">
        <v>13</v>
      </c>
      <c r="F154" s="4">
        <v>1.5498998788457127E-7</v>
      </c>
      <c r="G154" s="5">
        <v>4.8666856195755378E-5</v>
      </c>
      <c r="H154" s="4" t="s">
        <v>468</v>
      </c>
      <c r="I154" s="6">
        <v>21.621622085571289</v>
      </c>
      <c r="J154" s="6">
        <v>8</v>
      </c>
      <c r="K154" s="4" t="s">
        <v>457</v>
      </c>
    </row>
    <row r="155" spans="1:11" ht="14.4">
      <c r="A155" s="12"/>
      <c r="B155" s="4">
        <v>152</v>
      </c>
      <c r="C155" s="4" t="s">
        <v>469</v>
      </c>
      <c r="D155" s="4" t="s">
        <v>470</v>
      </c>
      <c r="E155" s="4" t="s">
        <v>13</v>
      </c>
      <c r="F155" s="4">
        <v>1.5498998788457127E-7</v>
      </c>
      <c r="G155" s="5">
        <v>4.8666856195755378E-5</v>
      </c>
      <c r="H155" s="4" t="s">
        <v>471</v>
      </c>
      <c r="I155" s="6">
        <v>21.621622085571289</v>
      </c>
      <c r="J155" s="6">
        <v>8</v>
      </c>
      <c r="K155" s="4" t="s">
        <v>457</v>
      </c>
    </row>
    <row r="156" spans="1:11" ht="14.4">
      <c r="A156" s="12"/>
      <c r="B156" s="4">
        <v>153</v>
      </c>
      <c r="C156" s="4" t="s">
        <v>472</v>
      </c>
      <c r="D156" s="4" t="s">
        <v>473</v>
      </c>
      <c r="E156" s="4" t="s">
        <v>13</v>
      </c>
      <c r="F156" s="4">
        <v>1.5920639742723433E-7</v>
      </c>
      <c r="G156" s="5">
        <v>4.9672395997297109E-5</v>
      </c>
      <c r="H156" s="4" t="s">
        <v>22</v>
      </c>
      <c r="I156" s="6">
        <v>7.9069766998291016</v>
      </c>
      <c r="J156" s="6">
        <v>17</v>
      </c>
      <c r="K156" s="4" t="s">
        <v>474</v>
      </c>
    </row>
    <row r="157" spans="1:11" ht="14.4">
      <c r="A157" s="12"/>
      <c r="B157" s="4">
        <v>154</v>
      </c>
      <c r="C157" s="4" t="s">
        <v>475</v>
      </c>
      <c r="D157" s="4" t="s">
        <v>476</v>
      </c>
      <c r="E157" s="4" t="s">
        <v>13</v>
      </c>
      <c r="F157" s="4">
        <v>1.6029751793164113E-7</v>
      </c>
      <c r="G157" s="5">
        <v>4.9852528076740393E-5</v>
      </c>
      <c r="H157" s="4" t="s">
        <v>326</v>
      </c>
      <c r="I157" s="6">
        <v>55.555557250976563</v>
      </c>
      <c r="J157" s="6">
        <v>5</v>
      </c>
      <c r="K157" s="4" t="s">
        <v>477</v>
      </c>
    </row>
    <row r="158" spans="1:11" ht="14.4">
      <c r="A158" s="12"/>
      <c r="B158" s="4">
        <v>155</v>
      </c>
      <c r="C158" s="4" t="s">
        <v>478</v>
      </c>
      <c r="D158" s="4" t="s">
        <v>479</v>
      </c>
      <c r="E158" s="4" t="s">
        <v>13</v>
      </c>
      <c r="F158" s="4">
        <v>2.4404613824219852E-7</v>
      </c>
      <c r="G158" s="5">
        <v>7.565430285508154E-5</v>
      </c>
      <c r="H158" s="4" t="s">
        <v>424</v>
      </c>
      <c r="I158" s="6">
        <v>12.643677711486816</v>
      </c>
      <c r="J158" s="6">
        <v>11</v>
      </c>
      <c r="K158" s="4" t="s">
        <v>480</v>
      </c>
    </row>
    <row r="159" spans="1:11" ht="14.4">
      <c r="A159" s="12"/>
      <c r="B159" s="4">
        <v>156</v>
      </c>
      <c r="C159" s="4" t="s">
        <v>481</v>
      </c>
      <c r="D159" s="4" t="s">
        <v>482</v>
      </c>
      <c r="E159" s="4" t="s">
        <v>13</v>
      </c>
      <c r="F159" s="4">
        <v>2.4689304460807583E-7</v>
      </c>
      <c r="G159" s="5">
        <v>7.6289950783895436E-5</v>
      </c>
      <c r="H159" s="4" t="s">
        <v>29</v>
      </c>
      <c r="I159" s="6">
        <v>25.925926208496094</v>
      </c>
      <c r="J159" s="6">
        <v>7</v>
      </c>
      <c r="K159" s="4" t="s">
        <v>404</v>
      </c>
    </row>
    <row r="160" spans="1:11" ht="14.4">
      <c r="A160" s="12"/>
      <c r="B160" s="4">
        <v>157</v>
      </c>
      <c r="C160" s="4" t="s">
        <v>483</v>
      </c>
      <c r="D160" s="4" t="s">
        <v>484</v>
      </c>
      <c r="E160" s="4" t="s">
        <v>13</v>
      </c>
      <c r="F160" s="4">
        <v>3.0921439515443413E-7</v>
      </c>
      <c r="G160" s="5">
        <v>9.4928819312411274E-5</v>
      </c>
      <c r="H160" s="4" t="s">
        <v>94</v>
      </c>
      <c r="I160" s="6">
        <v>14.084506988525391</v>
      </c>
      <c r="J160" s="6">
        <v>10</v>
      </c>
      <c r="K160" s="4" t="s">
        <v>485</v>
      </c>
    </row>
    <row r="161" spans="1:11" ht="14.4">
      <c r="A161" s="12"/>
      <c r="B161" s="4">
        <v>158</v>
      </c>
      <c r="C161" s="4" t="s">
        <v>486</v>
      </c>
      <c r="D161" s="4" t="s">
        <v>487</v>
      </c>
      <c r="E161" s="4" t="s">
        <v>13</v>
      </c>
      <c r="F161" s="4">
        <v>3.233376387106852E-7</v>
      </c>
      <c r="G161" s="5">
        <v>9.8941317445469664E-5</v>
      </c>
      <c r="H161" s="4" t="s">
        <v>29</v>
      </c>
      <c r="I161" s="6">
        <v>11.009174346923828</v>
      </c>
      <c r="J161" s="6">
        <v>12</v>
      </c>
      <c r="K161" s="4" t="s">
        <v>465</v>
      </c>
    </row>
    <row r="162" spans="1:11" ht="14.4">
      <c r="A162" s="12"/>
      <c r="B162" s="4">
        <v>159</v>
      </c>
      <c r="C162" s="4" t="s">
        <v>488</v>
      </c>
      <c r="D162" s="4" t="s">
        <v>489</v>
      </c>
      <c r="E162" s="4" t="s">
        <v>13</v>
      </c>
      <c r="F162" s="4">
        <v>3.4659474565206062E-7</v>
      </c>
      <c r="G162" s="5">
        <v>1.0536480267822643E-4</v>
      </c>
      <c r="H162" s="4" t="s">
        <v>121</v>
      </c>
      <c r="I162" s="6">
        <v>12.222222328186035</v>
      </c>
      <c r="J162" s="6">
        <v>11</v>
      </c>
      <c r="K162" s="4" t="s">
        <v>490</v>
      </c>
    </row>
    <row r="163" spans="1:11" ht="14.4">
      <c r="A163" s="12"/>
      <c r="B163" s="4">
        <v>160</v>
      </c>
      <c r="C163" s="4" t="s">
        <v>491</v>
      </c>
      <c r="D163" s="4" t="s">
        <v>492</v>
      </c>
      <c r="E163" s="4" t="s">
        <v>13</v>
      </c>
      <c r="F163" s="4">
        <v>3.5032455171621619E-7</v>
      </c>
      <c r="G163" s="5">
        <v>1.061483391700135E-4</v>
      </c>
      <c r="H163" s="4" t="s">
        <v>22</v>
      </c>
      <c r="I163" s="6">
        <v>33.333332061767578</v>
      </c>
      <c r="J163" s="6">
        <v>6</v>
      </c>
      <c r="K163" s="4" t="s">
        <v>493</v>
      </c>
    </row>
    <row r="164" spans="1:11" ht="14.4">
      <c r="A164" s="12"/>
      <c r="B164" s="4">
        <v>161</v>
      </c>
      <c r="C164" s="4" t="s">
        <v>494</v>
      </c>
      <c r="D164" s="4" t="s">
        <v>495</v>
      </c>
      <c r="E164" s="4" t="s">
        <v>13</v>
      </c>
      <c r="F164" s="4">
        <v>3.5376653248991638E-7</v>
      </c>
      <c r="G164" s="5">
        <v>1.0683749281195474E-4</v>
      </c>
      <c r="H164" s="4" t="s">
        <v>18</v>
      </c>
      <c r="I164" s="6">
        <v>13.888889312744141</v>
      </c>
      <c r="J164" s="6">
        <v>10</v>
      </c>
      <c r="K164" s="4" t="s">
        <v>418</v>
      </c>
    </row>
    <row r="165" spans="1:11" ht="14.4">
      <c r="A165" s="12"/>
      <c r="B165" s="4">
        <v>162</v>
      </c>
      <c r="C165" s="4" t="s">
        <v>496</v>
      </c>
      <c r="D165" s="4" t="s">
        <v>497</v>
      </c>
      <c r="E165" s="4" t="s">
        <v>13</v>
      </c>
      <c r="F165" s="4">
        <v>4.4024269423167866E-7</v>
      </c>
      <c r="G165" s="5">
        <v>1.3207280826950361E-4</v>
      </c>
      <c r="H165" s="4" t="s">
        <v>139</v>
      </c>
      <c r="I165" s="6">
        <v>19.047618865966797</v>
      </c>
      <c r="J165" s="6">
        <v>8</v>
      </c>
      <c r="K165" s="4" t="s">
        <v>457</v>
      </c>
    </row>
    <row r="166" spans="1:11" ht="14.4">
      <c r="A166" s="12"/>
      <c r="B166" s="4">
        <v>163</v>
      </c>
      <c r="C166" s="4" t="s">
        <v>498</v>
      </c>
      <c r="D166" s="4" t="s">
        <v>499</v>
      </c>
      <c r="E166" s="4" t="s">
        <v>13</v>
      </c>
      <c r="F166" s="4">
        <v>4.4741836490897457E-7</v>
      </c>
      <c r="G166" s="5">
        <v>1.3377809110778341E-4</v>
      </c>
      <c r="H166" s="4" t="s">
        <v>424</v>
      </c>
      <c r="I166" s="6">
        <v>15.789473533630371</v>
      </c>
      <c r="J166" s="6">
        <v>9</v>
      </c>
      <c r="K166" s="4" t="s">
        <v>500</v>
      </c>
    </row>
    <row r="167" spans="1:11" ht="14.4">
      <c r="A167" s="12"/>
      <c r="B167" s="4">
        <v>164</v>
      </c>
      <c r="C167" s="4" t="s">
        <v>501</v>
      </c>
      <c r="D167" s="4" t="s">
        <v>502</v>
      </c>
      <c r="E167" s="4" t="s">
        <v>13</v>
      </c>
      <c r="F167" s="4">
        <v>5.4166622371817554E-7</v>
      </c>
      <c r="G167" s="5">
        <v>1.6087486844429814E-4</v>
      </c>
      <c r="H167" s="4" t="s">
        <v>22</v>
      </c>
      <c r="I167" s="6">
        <v>11.702127456665039</v>
      </c>
      <c r="J167" s="6">
        <v>11</v>
      </c>
      <c r="K167" s="4" t="s">
        <v>503</v>
      </c>
    </row>
    <row r="168" spans="1:11" ht="14.4">
      <c r="A168" s="12"/>
      <c r="B168" s="4">
        <v>165</v>
      </c>
      <c r="C168" s="4" t="s">
        <v>504</v>
      </c>
      <c r="D168" s="4" t="s">
        <v>505</v>
      </c>
      <c r="E168" s="4" t="s">
        <v>13</v>
      </c>
      <c r="F168" s="4">
        <v>7.4603556364551754E-7</v>
      </c>
      <c r="G168" s="5">
        <v>2.1858842014813663E-4</v>
      </c>
      <c r="H168" s="4" t="s">
        <v>139</v>
      </c>
      <c r="I168" s="6">
        <v>11.340206146240234</v>
      </c>
      <c r="J168" s="6">
        <v>11</v>
      </c>
      <c r="K168" s="4" t="s">
        <v>506</v>
      </c>
    </row>
    <row r="169" spans="1:11" ht="14.4">
      <c r="A169" s="12"/>
      <c r="B169" s="4">
        <v>166</v>
      </c>
      <c r="C169" s="4" t="s">
        <v>507</v>
      </c>
      <c r="D169" s="4" t="s">
        <v>508</v>
      </c>
      <c r="E169" s="4" t="s">
        <v>13</v>
      </c>
      <c r="F169" s="4">
        <v>8.1280167978692656E-7</v>
      </c>
      <c r="G169" s="5">
        <v>2.3733809049778255E-4</v>
      </c>
      <c r="H169" s="4" t="s">
        <v>326</v>
      </c>
      <c r="I169" s="6">
        <v>14.754097938537598</v>
      </c>
      <c r="J169" s="6">
        <v>9</v>
      </c>
      <c r="K169" s="4" t="s">
        <v>509</v>
      </c>
    </row>
    <row r="170" spans="1:11" ht="14.4">
      <c r="A170" s="12"/>
      <c r="B170" s="4">
        <v>167</v>
      </c>
      <c r="C170" s="4" t="s">
        <v>510</v>
      </c>
      <c r="D170" s="4" t="s">
        <v>511</v>
      </c>
      <c r="E170" s="4" t="s">
        <v>13</v>
      </c>
      <c r="F170" s="4">
        <v>8.2693308254169622E-7</v>
      </c>
      <c r="G170" s="5">
        <v>2.4063752701963359E-4</v>
      </c>
      <c r="H170" s="4" t="s">
        <v>57</v>
      </c>
      <c r="I170" s="6">
        <v>9.2198581695556641</v>
      </c>
      <c r="J170" s="6">
        <v>13</v>
      </c>
      <c r="K170" s="4" t="s">
        <v>512</v>
      </c>
    </row>
    <row r="171" spans="1:11" ht="14.4">
      <c r="A171" s="12"/>
      <c r="B171" s="4">
        <v>168</v>
      </c>
      <c r="C171" s="4" t="s">
        <v>513</v>
      </c>
      <c r="D171" s="4" t="s">
        <v>514</v>
      </c>
      <c r="E171" s="4" t="s">
        <v>13</v>
      </c>
      <c r="F171" s="4">
        <v>9.1770679834141824E-7</v>
      </c>
      <c r="G171" s="5">
        <v>2.661349715190113E-4</v>
      </c>
      <c r="H171" s="4" t="s">
        <v>70</v>
      </c>
      <c r="I171" s="6">
        <v>17.391304016113281</v>
      </c>
      <c r="J171" s="6">
        <v>8</v>
      </c>
      <c r="K171" s="4" t="s">
        <v>515</v>
      </c>
    </row>
    <row r="172" spans="1:11" ht="14.4">
      <c r="A172" s="12"/>
      <c r="B172" s="4">
        <v>169</v>
      </c>
      <c r="C172" s="4" t="s">
        <v>516</v>
      </c>
      <c r="D172" s="4" t="s">
        <v>517</v>
      </c>
      <c r="E172" s="4" t="s">
        <v>13</v>
      </c>
      <c r="F172" s="4">
        <v>1.187616399240627E-6</v>
      </c>
      <c r="G172" s="5">
        <v>3.4203352298130057E-4</v>
      </c>
      <c r="H172" s="4" t="s">
        <v>18</v>
      </c>
      <c r="I172" s="6">
        <v>6.5217390060424805</v>
      </c>
      <c r="J172" s="6">
        <v>18</v>
      </c>
      <c r="K172" s="4" t="s">
        <v>518</v>
      </c>
    </row>
    <row r="173" spans="1:11" ht="14.4">
      <c r="A173" s="12"/>
      <c r="B173" s="4">
        <v>170</v>
      </c>
      <c r="C173" s="4" t="s">
        <v>519</v>
      </c>
      <c r="D173" s="4" t="s">
        <v>520</v>
      </c>
      <c r="E173" s="4" t="s">
        <v>13</v>
      </c>
      <c r="F173" s="4">
        <v>1.2245831986853531E-6</v>
      </c>
      <c r="G173" s="5">
        <v>3.5145537802269635E-4</v>
      </c>
      <c r="H173" s="4" t="s">
        <v>74</v>
      </c>
      <c r="I173" s="6">
        <v>4.1866030693054199</v>
      </c>
      <c r="J173" s="6">
        <v>35</v>
      </c>
      <c r="K173" s="4" t="s">
        <v>444</v>
      </c>
    </row>
    <row r="174" spans="1:11" ht="14.4">
      <c r="A174" s="12"/>
      <c r="B174" s="4">
        <v>171</v>
      </c>
      <c r="C174" s="4" t="s">
        <v>521</v>
      </c>
      <c r="D174" s="4" t="s">
        <v>522</v>
      </c>
      <c r="E174" s="4" t="s">
        <v>13</v>
      </c>
      <c r="F174" s="4">
        <v>1.5062119302521705E-6</v>
      </c>
      <c r="G174" s="5">
        <v>4.307766120521208E-4</v>
      </c>
      <c r="H174" s="4" t="s">
        <v>523</v>
      </c>
      <c r="I174" s="6">
        <v>10.576923370361328</v>
      </c>
      <c r="J174" s="6">
        <v>11</v>
      </c>
      <c r="K174" s="4" t="s">
        <v>524</v>
      </c>
    </row>
    <row r="175" spans="1:11" ht="14.4">
      <c r="A175" s="12"/>
      <c r="B175" s="4">
        <v>172</v>
      </c>
      <c r="C175" s="4" t="s">
        <v>525</v>
      </c>
      <c r="D175" s="4" t="s">
        <v>526</v>
      </c>
      <c r="E175" s="4" t="s">
        <v>13</v>
      </c>
      <c r="F175" s="4">
        <v>1.664559672660347E-6</v>
      </c>
      <c r="G175" s="5">
        <v>4.7439950670819891E-4</v>
      </c>
      <c r="H175" s="4" t="s">
        <v>384</v>
      </c>
      <c r="I175" s="6">
        <v>20</v>
      </c>
      <c r="J175" s="6">
        <v>7</v>
      </c>
      <c r="K175" s="4" t="s">
        <v>527</v>
      </c>
    </row>
    <row r="176" spans="1:11" ht="14.4">
      <c r="A176" s="12"/>
      <c r="B176" s="4">
        <v>173</v>
      </c>
      <c r="C176" s="4" t="s">
        <v>528</v>
      </c>
      <c r="D176" s="4" t="s">
        <v>529</v>
      </c>
      <c r="E176" s="4" t="s">
        <v>13</v>
      </c>
      <c r="F176" s="4">
        <v>2.0809946338032646E-6</v>
      </c>
      <c r="G176" s="5">
        <v>5.910024760001271E-4</v>
      </c>
      <c r="H176" s="4" t="s">
        <v>22</v>
      </c>
      <c r="I176" s="6">
        <v>15.686274528503418</v>
      </c>
      <c r="J176" s="6">
        <v>8</v>
      </c>
      <c r="K176" s="4" t="s">
        <v>530</v>
      </c>
    </row>
    <row r="177" spans="1:11" ht="14.4">
      <c r="A177" s="12"/>
      <c r="B177" s="4">
        <v>174</v>
      </c>
      <c r="C177" s="4" t="s">
        <v>531</v>
      </c>
      <c r="D177" s="4" t="s">
        <v>532</v>
      </c>
      <c r="E177" s="4" t="s">
        <v>13</v>
      </c>
      <c r="F177" s="4">
        <v>2.3593778531778323E-6</v>
      </c>
      <c r="G177" s="5">
        <v>6.6770393244932659E-4</v>
      </c>
      <c r="H177" s="4" t="s">
        <v>139</v>
      </c>
      <c r="I177" s="6">
        <v>13.043478012084961</v>
      </c>
      <c r="J177" s="6">
        <v>9</v>
      </c>
      <c r="K177" s="4" t="s">
        <v>500</v>
      </c>
    </row>
    <row r="178" spans="1:11" ht="14.4">
      <c r="A178" s="12"/>
      <c r="B178" s="4">
        <v>175</v>
      </c>
      <c r="C178" s="4" t="s">
        <v>533</v>
      </c>
      <c r="D178" s="4" t="s">
        <v>534</v>
      </c>
      <c r="E178" s="4" t="s">
        <v>13</v>
      </c>
      <c r="F178" s="4">
        <v>2.3753931000880094E-6</v>
      </c>
      <c r="G178" s="5">
        <v>6.6986085422481869E-4</v>
      </c>
      <c r="H178" s="4" t="s">
        <v>29</v>
      </c>
      <c r="I178" s="6">
        <v>35.714286804199219</v>
      </c>
      <c r="J178" s="6">
        <v>5</v>
      </c>
      <c r="K178" s="4" t="s">
        <v>535</v>
      </c>
    </row>
    <row r="179" spans="1:11" ht="14.4">
      <c r="A179" s="12"/>
      <c r="B179" s="4">
        <v>176</v>
      </c>
      <c r="C179" s="4" t="s">
        <v>536</v>
      </c>
      <c r="D179" s="4" t="s">
        <v>537</v>
      </c>
      <c r="E179" s="4" t="s">
        <v>13</v>
      </c>
      <c r="F179" s="4">
        <v>2.4756336978557474E-6</v>
      </c>
      <c r="G179" s="5">
        <v>6.9565306909746502E-4</v>
      </c>
      <c r="H179" s="4" t="s">
        <v>42</v>
      </c>
      <c r="I179" s="6">
        <v>18.918918609619141</v>
      </c>
      <c r="J179" s="6">
        <v>7</v>
      </c>
      <c r="K179" s="4" t="s">
        <v>538</v>
      </c>
    </row>
    <row r="180" spans="1:11" ht="14.4">
      <c r="A180" s="12"/>
      <c r="B180" s="4">
        <v>177</v>
      </c>
      <c r="C180" s="4" t="s">
        <v>539</v>
      </c>
      <c r="D180" s="4" t="s">
        <v>540</v>
      </c>
      <c r="E180" s="4" t="s">
        <v>13</v>
      </c>
      <c r="F180" s="4">
        <v>2.9838852938673942E-6</v>
      </c>
      <c r="G180" s="5">
        <v>8.3250399698900303E-4</v>
      </c>
      <c r="H180" s="4" t="s">
        <v>113</v>
      </c>
      <c r="I180" s="6">
        <v>8.9552240371704102</v>
      </c>
      <c r="J180" s="6">
        <v>12</v>
      </c>
      <c r="K180" s="4" t="s">
        <v>541</v>
      </c>
    </row>
    <row r="181" spans="1:11" ht="14.4">
      <c r="A181" s="12"/>
      <c r="B181" s="4">
        <v>178</v>
      </c>
      <c r="C181" s="4" t="s">
        <v>542</v>
      </c>
      <c r="D181" s="4" t="s">
        <v>543</v>
      </c>
      <c r="E181" s="4" t="s">
        <v>13</v>
      </c>
      <c r="F181" s="4">
        <v>3.0344189000801722E-6</v>
      </c>
      <c r="G181" s="5">
        <v>8.4356845422228787E-4</v>
      </c>
      <c r="H181" s="4" t="s">
        <v>18</v>
      </c>
      <c r="I181" s="6">
        <v>4.6846847534179688</v>
      </c>
      <c r="J181" s="6">
        <v>26</v>
      </c>
      <c r="K181" s="4" t="s">
        <v>544</v>
      </c>
    </row>
    <row r="182" spans="1:11" ht="14.4">
      <c r="A182" s="12"/>
      <c r="B182" s="4">
        <v>179</v>
      </c>
      <c r="C182" s="4" t="s">
        <v>545</v>
      </c>
      <c r="D182" s="4" t="s">
        <v>546</v>
      </c>
      <c r="E182" s="4" t="s">
        <v>13</v>
      </c>
      <c r="F182" s="4">
        <v>3.0744013039543756E-6</v>
      </c>
      <c r="G182" s="5">
        <v>8.516091611953621E-4</v>
      </c>
      <c r="H182" s="4" t="s">
        <v>18</v>
      </c>
      <c r="I182" s="6">
        <v>5.0772628784179688</v>
      </c>
      <c r="J182" s="6">
        <v>23</v>
      </c>
      <c r="K182" s="4" t="s">
        <v>547</v>
      </c>
    </row>
    <row r="183" spans="1:11" ht="14.4">
      <c r="A183" s="12"/>
      <c r="B183" s="4">
        <v>180</v>
      </c>
      <c r="C183" s="4" t="s">
        <v>548</v>
      </c>
      <c r="D183" s="4" t="s">
        <v>549</v>
      </c>
      <c r="E183" s="4" t="s">
        <v>13</v>
      </c>
      <c r="F183" s="4">
        <v>3.3895274570303241E-6</v>
      </c>
      <c r="G183" s="5">
        <v>9.355095781403694E-4</v>
      </c>
      <c r="H183" s="4" t="s">
        <v>14</v>
      </c>
      <c r="I183" s="6">
        <v>12.5</v>
      </c>
      <c r="J183" s="6">
        <v>9</v>
      </c>
      <c r="K183" s="4" t="s">
        <v>500</v>
      </c>
    </row>
    <row r="184" spans="1:11" ht="14.4">
      <c r="A184" s="12"/>
      <c r="B184" s="4">
        <v>181</v>
      </c>
      <c r="C184" s="4" t="s">
        <v>550</v>
      </c>
      <c r="D184" s="4" t="s">
        <v>551</v>
      </c>
      <c r="E184" s="4" t="s">
        <v>13</v>
      </c>
      <c r="F184" s="4">
        <v>3.5137952068683836E-6</v>
      </c>
      <c r="G184" s="5">
        <v>9.6629368188880552E-4</v>
      </c>
      <c r="H184" s="4" t="s">
        <v>152</v>
      </c>
      <c r="I184" s="6">
        <v>33.333332061767578</v>
      </c>
      <c r="J184" s="6">
        <v>5</v>
      </c>
      <c r="K184" s="4" t="s">
        <v>552</v>
      </c>
    </row>
    <row r="185" spans="1:11" ht="14.4">
      <c r="A185" s="12"/>
      <c r="B185" s="4">
        <v>182</v>
      </c>
      <c r="C185" s="4" t="s">
        <v>553</v>
      </c>
      <c r="D185" s="4" t="s">
        <v>554</v>
      </c>
      <c r="E185" s="4" t="s">
        <v>13</v>
      </c>
      <c r="F185" s="4">
        <v>3.8093888948453669E-6</v>
      </c>
      <c r="G185" s="5">
        <v>1.0437725571876306E-3</v>
      </c>
      <c r="H185" s="4" t="s">
        <v>29</v>
      </c>
      <c r="I185" s="6">
        <v>12.328766822814941</v>
      </c>
      <c r="J185" s="6">
        <v>9</v>
      </c>
      <c r="K185" s="4" t="s">
        <v>555</v>
      </c>
    </row>
    <row r="186" spans="1:11" ht="14.4">
      <c r="A186" s="12"/>
      <c r="B186" s="4">
        <v>183</v>
      </c>
      <c r="C186" s="4" t="s">
        <v>556</v>
      </c>
      <c r="D186" s="4" t="s">
        <v>557</v>
      </c>
      <c r="E186" s="4" t="s">
        <v>13</v>
      </c>
      <c r="F186" s="4">
        <v>4.0748233104050329E-6</v>
      </c>
      <c r="G186" s="5">
        <v>1.1124267637405739E-3</v>
      </c>
      <c r="H186" s="4" t="s">
        <v>558</v>
      </c>
      <c r="I186" s="6">
        <v>9.5652170181274414</v>
      </c>
      <c r="J186" s="6">
        <v>11</v>
      </c>
      <c r="K186" s="4" t="s">
        <v>559</v>
      </c>
    </row>
    <row r="187" spans="1:11" ht="14.4">
      <c r="A187" s="12"/>
      <c r="B187" s="4">
        <v>184</v>
      </c>
      <c r="C187" s="4" t="s">
        <v>560</v>
      </c>
      <c r="D187" s="4" t="s">
        <v>561</v>
      </c>
      <c r="E187" s="4" t="s">
        <v>13</v>
      </c>
      <c r="F187" s="4">
        <v>4.4348001090109332E-6</v>
      </c>
      <c r="G187" s="5">
        <v>1.2062656296509739E-3</v>
      </c>
      <c r="H187" s="4" t="s">
        <v>562</v>
      </c>
      <c r="I187" s="6">
        <v>9.4827585220336914</v>
      </c>
      <c r="J187" s="6">
        <v>11</v>
      </c>
      <c r="K187" s="4" t="s">
        <v>559</v>
      </c>
    </row>
    <row r="188" spans="1:11" ht="14.4">
      <c r="A188" s="12"/>
      <c r="B188" s="4">
        <v>185</v>
      </c>
      <c r="C188" s="4" t="s">
        <v>563</v>
      </c>
      <c r="D188" s="4" t="s">
        <v>564</v>
      </c>
      <c r="E188" s="4" t="s">
        <v>13</v>
      </c>
      <c r="F188" s="4">
        <v>5.1735439682060373E-6</v>
      </c>
      <c r="G188" s="5">
        <v>1.3916833274474241E-3</v>
      </c>
      <c r="H188" s="4" t="s">
        <v>57</v>
      </c>
      <c r="I188" s="6">
        <v>7.2916665077209473</v>
      </c>
      <c r="J188" s="6">
        <v>14</v>
      </c>
      <c r="K188" s="4" t="s">
        <v>565</v>
      </c>
    </row>
    <row r="189" spans="1:11" ht="14.4">
      <c r="A189" s="12"/>
      <c r="B189" s="4">
        <v>186</v>
      </c>
      <c r="C189" s="4" t="s">
        <v>566</v>
      </c>
      <c r="D189" s="4" t="s">
        <v>567</v>
      </c>
      <c r="E189" s="4" t="s">
        <v>13</v>
      </c>
      <c r="F189" s="4">
        <v>6.1640434691871543E-6</v>
      </c>
      <c r="G189" s="5">
        <v>1.6396355628037831E-3</v>
      </c>
      <c r="H189" s="4" t="s">
        <v>29</v>
      </c>
      <c r="I189" s="6">
        <v>21.428571701049805</v>
      </c>
      <c r="J189" s="6">
        <v>6</v>
      </c>
      <c r="K189" s="4" t="s">
        <v>568</v>
      </c>
    </row>
    <row r="190" spans="1:11" ht="14.4">
      <c r="A190" s="12"/>
      <c r="B190" s="4">
        <v>187</v>
      </c>
      <c r="C190" s="4" t="s">
        <v>569</v>
      </c>
      <c r="D190" s="4" t="s">
        <v>570</v>
      </c>
      <c r="E190" s="4" t="s">
        <v>13</v>
      </c>
      <c r="F190" s="4">
        <v>6.6836565578684052E-6</v>
      </c>
      <c r="G190" s="5">
        <v>1.7711689878351273E-3</v>
      </c>
      <c r="H190" s="4" t="s">
        <v>70</v>
      </c>
      <c r="I190" s="6">
        <v>9.0909090042114258</v>
      </c>
      <c r="J190" s="6">
        <v>11</v>
      </c>
      <c r="K190" s="4" t="s">
        <v>559</v>
      </c>
    </row>
    <row r="191" spans="1:11" ht="14.4">
      <c r="A191" s="12"/>
      <c r="B191" s="4">
        <v>188</v>
      </c>
      <c r="C191" s="4" t="s">
        <v>571</v>
      </c>
      <c r="D191" s="4" t="s">
        <v>572</v>
      </c>
      <c r="E191" s="4" t="s">
        <v>13</v>
      </c>
      <c r="F191" s="4">
        <v>7.3793892642480333E-6</v>
      </c>
      <c r="G191" s="5">
        <v>1.9407793764972328E-3</v>
      </c>
      <c r="H191" s="4" t="s">
        <v>22</v>
      </c>
      <c r="I191" s="6">
        <v>7.070706844329834</v>
      </c>
      <c r="J191" s="6">
        <v>14</v>
      </c>
      <c r="K191" s="4" t="s">
        <v>573</v>
      </c>
    </row>
    <row r="192" spans="1:11" ht="14.4">
      <c r="A192" s="12"/>
      <c r="B192" s="4">
        <v>189</v>
      </c>
      <c r="C192" s="4" t="s">
        <v>574</v>
      </c>
      <c r="D192" s="4" t="s">
        <v>575</v>
      </c>
      <c r="E192" s="4" t="s">
        <v>13</v>
      </c>
      <c r="F192" s="4">
        <v>7.6527148021123442E-6</v>
      </c>
      <c r="G192" s="5">
        <v>2.005011278153434E-3</v>
      </c>
      <c r="H192" s="4" t="s">
        <v>18</v>
      </c>
      <c r="I192" s="6">
        <v>6.2745099067687988</v>
      </c>
      <c r="J192" s="6">
        <v>16</v>
      </c>
      <c r="K192" s="4" t="s">
        <v>576</v>
      </c>
    </row>
    <row r="193" spans="1:11" ht="14.4">
      <c r="A193" s="12"/>
      <c r="B193" s="4">
        <v>190</v>
      </c>
      <c r="C193" s="4" t="s">
        <v>577</v>
      </c>
      <c r="D193" s="4" t="s">
        <v>578</v>
      </c>
      <c r="E193" s="4" t="s">
        <v>13</v>
      </c>
      <c r="F193" s="4">
        <v>9.2078223997780097E-6</v>
      </c>
      <c r="G193" s="5">
        <v>2.3848260015425045E-3</v>
      </c>
      <c r="H193" s="4" t="s">
        <v>139</v>
      </c>
      <c r="I193" s="6">
        <v>5.4131054878234863</v>
      </c>
      <c r="J193" s="6">
        <v>19</v>
      </c>
      <c r="K193" s="4" t="s">
        <v>579</v>
      </c>
    </row>
    <row r="194" spans="1:11" ht="14.4">
      <c r="A194" s="12"/>
      <c r="B194" s="4">
        <v>191</v>
      </c>
      <c r="C194" s="4" t="s">
        <v>580</v>
      </c>
      <c r="D194" s="4" t="s">
        <v>581</v>
      </c>
      <c r="E194" s="4" t="s">
        <v>13</v>
      </c>
      <c r="F194" s="4">
        <v>9.4037440156286708E-6</v>
      </c>
      <c r="G194" s="5">
        <v>2.4261659560321971E-3</v>
      </c>
      <c r="H194" s="4" t="s">
        <v>39</v>
      </c>
      <c r="I194" s="6">
        <v>12.903225898742676</v>
      </c>
      <c r="J194" s="6">
        <v>8</v>
      </c>
      <c r="K194" s="4" t="s">
        <v>457</v>
      </c>
    </row>
    <row r="195" spans="1:11" ht="14.4">
      <c r="A195" s="12"/>
      <c r="B195" s="4">
        <v>192</v>
      </c>
      <c r="C195" s="4" t="s">
        <v>582</v>
      </c>
      <c r="D195" s="4" t="s">
        <v>583</v>
      </c>
      <c r="E195" s="4" t="s">
        <v>13</v>
      </c>
      <c r="F195" s="4">
        <v>1.0614920877045592E-5</v>
      </c>
      <c r="G195" s="5">
        <v>2.7068048236466259E-3</v>
      </c>
      <c r="H195" s="4" t="s">
        <v>584</v>
      </c>
      <c r="I195" s="6">
        <v>12.698412895202637</v>
      </c>
      <c r="J195" s="6">
        <v>8</v>
      </c>
      <c r="K195" s="4" t="s">
        <v>585</v>
      </c>
    </row>
    <row r="196" spans="1:11" ht="14.4">
      <c r="A196" s="12"/>
      <c r="B196" s="4">
        <v>193</v>
      </c>
      <c r="C196" s="4" t="s">
        <v>586</v>
      </c>
      <c r="D196" s="4" t="s">
        <v>587</v>
      </c>
      <c r="E196" s="4" t="s">
        <v>13</v>
      </c>
      <c r="F196" s="4">
        <v>1.0899557861905061E-5</v>
      </c>
      <c r="G196" s="5">
        <v>2.7575881390619803E-3</v>
      </c>
      <c r="H196" s="4" t="s">
        <v>121</v>
      </c>
      <c r="I196" s="6">
        <v>4.9881234169006348</v>
      </c>
      <c r="J196" s="6">
        <v>21</v>
      </c>
      <c r="K196" s="4" t="s">
        <v>588</v>
      </c>
    </row>
    <row r="197" spans="1:11" ht="14.4">
      <c r="A197" s="12"/>
      <c r="B197" s="4">
        <v>194</v>
      </c>
      <c r="C197" s="4" t="s">
        <v>589</v>
      </c>
      <c r="D197" s="4" t="s">
        <v>590</v>
      </c>
      <c r="E197" s="4" t="s">
        <v>13</v>
      </c>
      <c r="F197" s="4">
        <v>1.1124656282751648E-5</v>
      </c>
      <c r="G197" s="5">
        <v>2.8034133832534154E-3</v>
      </c>
      <c r="H197" s="4" t="s">
        <v>18</v>
      </c>
      <c r="I197" s="6">
        <v>10.84337329864502</v>
      </c>
      <c r="J197" s="6">
        <v>9</v>
      </c>
      <c r="K197" s="4" t="s">
        <v>591</v>
      </c>
    </row>
    <row r="198" spans="1:11" ht="14.4">
      <c r="A198" s="12"/>
      <c r="B198" s="4">
        <v>195</v>
      </c>
      <c r="C198" s="4" t="s">
        <v>592</v>
      </c>
      <c r="D198" s="4" t="s">
        <v>593</v>
      </c>
      <c r="E198" s="4" t="s">
        <v>13</v>
      </c>
      <c r="F198" s="4">
        <v>1.2869076656916097E-5</v>
      </c>
      <c r="G198" s="5">
        <v>3.2301382408859401E-3</v>
      </c>
      <c r="H198" s="4" t="s">
        <v>277</v>
      </c>
      <c r="I198" s="6">
        <v>26.315790176391602</v>
      </c>
      <c r="J198" s="6">
        <v>5</v>
      </c>
      <c r="K198" s="4" t="s">
        <v>594</v>
      </c>
    </row>
    <row r="199" spans="1:11" ht="14.4">
      <c r="A199" s="12"/>
      <c r="B199" s="4">
        <v>196</v>
      </c>
      <c r="C199" s="4" t="s">
        <v>595</v>
      </c>
      <c r="D199" s="4" t="s">
        <v>596</v>
      </c>
      <c r="E199" s="4" t="s">
        <v>13</v>
      </c>
      <c r="F199" s="4">
        <v>1.3434657967649324E-5</v>
      </c>
      <c r="G199" s="5">
        <v>3.3586644919123311E-3</v>
      </c>
      <c r="H199" s="4" t="s">
        <v>42</v>
      </c>
      <c r="I199" s="6">
        <v>12.307692527770996</v>
      </c>
      <c r="J199" s="6">
        <v>8</v>
      </c>
      <c r="K199" s="4" t="s">
        <v>585</v>
      </c>
    </row>
    <row r="200" spans="1:11" ht="14.4">
      <c r="A200" s="12"/>
      <c r="B200" s="4">
        <v>197</v>
      </c>
      <c r="C200" s="4" t="s">
        <v>597</v>
      </c>
      <c r="D200" s="4" t="s">
        <v>598</v>
      </c>
      <c r="E200" s="4" t="s">
        <v>13</v>
      </c>
      <c r="F200" s="4">
        <v>1.4940527128393919E-5</v>
      </c>
      <c r="G200" s="5">
        <v>3.7201912549700857E-3</v>
      </c>
      <c r="H200" s="4" t="s">
        <v>171</v>
      </c>
      <c r="I200" s="6">
        <v>9.2592592239379883</v>
      </c>
      <c r="J200" s="6">
        <v>10</v>
      </c>
      <c r="K200" s="4" t="s">
        <v>599</v>
      </c>
    </row>
    <row r="201" spans="1:11" ht="14.4">
      <c r="A201" s="12"/>
      <c r="B201" s="4">
        <v>198</v>
      </c>
      <c r="C201" s="4" t="s">
        <v>600</v>
      </c>
      <c r="D201" s="4" t="s">
        <v>601</v>
      </c>
      <c r="E201" s="4" t="s">
        <v>13</v>
      </c>
      <c r="F201" s="4">
        <v>1.5065510953221884E-5</v>
      </c>
      <c r="G201" s="5">
        <v>3.7362467163990273E-3</v>
      </c>
      <c r="H201" s="4" t="s">
        <v>42</v>
      </c>
      <c r="I201" s="6">
        <v>12.121212005615234</v>
      </c>
      <c r="J201" s="6">
        <v>8</v>
      </c>
      <c r="K201" s="4" t="s">
        <v>602</v>
      </c>
    </row>
    <row r="202" spans="1:11" ht="14.4">
      <c r="A202" s="12"/>
      <c r="B202" s="4">
        <v>199</v>
      </c>
      <c r="C202" s="4" t="s">
        <v>603</v>
      </c>
      <c r="D202" s="4" t="s">
        <v>604</v>
      </c>
      <c r="E202" s="4" t="s">
        <v>13</v>
      </c>
      <c r="F202" s="4">
        <v>1.6859668925403234E-5</v>
      </c>
      <c r="G202" s="5">
        <v>4.1306188867237924E-3</v>
      </c>
      <c r="H202" s="4" t="s">
        <v>22</v>
      </c>
      <c r="I202" s="6">
        <v>11.940298080444336</v>
      </c>
      <c r="J202" s="6">
        <v>8</v>
      </c>
      <c r="K202" s="4" t="s">
        <v>585</v>
      </c>
    </row>
    <row r="203" spans="1:11" ht="14.4">
      <c r="A203" s="12"/>
      <c r="B203" s="4">
        <v>200</v>
      </c>
      <c r="C203" s="4" t="s">
        <v>605</v>
      </c>
      <c r="D203" s="4" t="s">
        <v>606</v>
      </c>
      <c r="E203" s="4" t="s">
        <v>13</v>
      </c>
      <c r="F203" s="4">
        <v>1.9896628431760342E-5</v>
      </c>
      <c r="G203" s="5">
        <v>4.8348807089177628E-3</v>
      </c>
      <c r="H203" s="4" t="s">
        <v>607</v>
      </c>
      <c r="I203" s="6">
        <v>14</v>
      </c>
      <c r="J203" s="6">
        <v>7</v>
      </c>
      <c r="K203" s="4" t="s">
        <v>608</v>
      </c>
    </row>
    <row r="204" spans="1:11" ht="14.4">
      <c r="A204" s="12"/>
      <c r="B204" s="4">
        <v>201</v>
      </c>
      <c r="C204" s="4" t="s">
        <v>609</v>
      </c>
      <c r="D204" s="4" t="s">
        <v>610</v>
      </c>
      <c r="E204" s="4" t="s">
        <v>13</v>
      </c>
      <c r="F204" s="4">
        <v>2.221724304311981E-5</v>
      </c>
      <c r="G204" s="5">
        <v>5.3321383303487546E-3</v>
      </c>
      <c r="H204" s="4" t="s">
        <v>42</v>
      </c>
      <c r="I204" s="6">
        <v>7.3619632720947266</v>
      </c>
      <c r="J204" s="6">
        <v>12</v>
      </c>
      <c r="K204" s="4" t="s">
        <v>541</v>
      </c>
    </row>
    <row r="205" spans="1:11" ht="14.4">
      <c r="A205" s="12"/>
      <c r="B205" s="4">
        <v>202</v>
      </c>
      <c r="C205" s="4" t="s">
        <v>611</v>
      </c>
      <c r="D205" s="4" t="s">
        <v>612</v>
      </c>
      <c r="E205" s="4" t="s">
        <v>13</v>
      </c>
      <c r="F205" s="4">
        <v>2.2692047282630596E-5</v>
      </c>
      <c r="G205" s="5">
        <v>5.4233993005487124E-3</v>
      </c>
      <c r="H205" s="4" t="s">
        <v>39</v>
      </c>
      <c r="I205" s="6">
        <v>6.0483870506286621</v>
      </c>
      <c r="J205" s="6">
        <v>15</v>
      </c>
      <c r="K205" s="4" t="s">
        <v>613</v>
      </c>
    </row>
    <row r="206" spans="1:11" ht="14.4">
      <c r="A206" s="12"/>
      <c r="B206" s="4">
        <v>203</v>
      </c>
      <c r="C206" s="4" t="s">
        <v>614</v>
      </c>
      <c r="D206" s="4" t="s">
        <v>615</v>
      </c>
      <c r="E206" s="4" t="s">
        <v>13</v>
      </c>
      <c r="F206" s="4">
        <v>2.3433561867885765E-5</v>
      </c>
      <c r="G206" s="5">
        <v>5.5771877245568121E-3</v>
      </c>
      <c r="H206" s="4" t="s">
        <v>49</v>
      </c>
      <c r="I206" s="6">
        <v>6.8062825202941895</v>
      </c>
      <c r="J206" s="6">
        <v>13</v>
      </c>
      <c r="K206" s="4" t="s">
        <v>616</v>
      </c>
    </row>
    <row r="207" spans="1:11" ht="14.4">
      <c r="A207" s="12"/>
      <c r="B207" s="4">
        <v>204</v>
      </c>
      <c r="C207" s="4" t="s">
        <v>617</v>
      </c>
      <c r="D207" s="4" t="s">
        <v>618</v>
      </c>
      <c r="E207" s="4" t="s">
        <v>13</v>
      </c>
      <c r="F207" s="4">
        <v>2.4038298811089715E-5</v>
      </c>
      <c r="G207" s="5">
        <v>5.6970768182282626E-3</v>
      </c>
      <c r="H207" s="4" t="s">
        <v>113</v>
      </c>
      <c r="I207" s="6">
        <v>17.142856597900391</v>
      </c>
      <c r="J207" s="6">
        <v>6</v>
      </c>
      <c r="K207" s="4" t="s">
        <v>619</v>
      </c>
    </row>
    <row r="208" spans="1:11" ht="14.4">
      <c r="A208" s="12"/>
      <c r="B208" s="4">
        <v>205</v>
      </c>
      <c r="C208" s="4" t="s">
        <v>620</v>
      </c>
      <c r="D208" s="4" t="s">
        <v>621</v>
      </c>
      <c r="E208" s="4" t="s">
        <v>13</v>
      </c>
      <c r="F208" s="4">
        <v>2.6712208671911813E-5</v>
      </c>
      <c r="G208" s="5">
        <v>6.2773690378992763E-3</v>
      </c>
      <c r="H208" s="4" t="s">
        <v>18</v>
      </c>
      <c r="I208" s="6">
        <v>7.8571429252624512</v>
      </c>
      <c r="J208" s="6">
        <v>11</v>
      </c>
      <c r="K208" s="4" t="s">
        <v>503</v>
      </c>
    </row>
    <row r="209" spans="1:11" ht="14.4">
      <c r="A209" s="12"/>
      <c r="B209" s="4">
        <v>206</v>
      </c>
      <c r="C209" s="4" t="s">
        <v>622</v>
      </c>
      <c r="D209" s="4" t="s">
        <v>623</v>
      </c>
      <c r="E209" s="4" t="s">
        <v>13</v>
      </c>
      <c r="F209" s="4">
        <v>2.6712208671911813E-5</v>
      </c>
      <c r="G209" s="5">
        <v>6.2773690378992763E-3</v>
      </c>
      <c r="H209" s="4" t="s">
        <v>57</v>
      </c>
      <c r="I209" s="6">
        <v>7.8571429252624512</v>
      </c>
      <c r="J209" s="6">
        <v>11</v>
      </c>
      <c r="K209" s="4" t="s">
        <v>559</v>
      </c>
    </row>
    <row r="210" spans="1:11" ht="14.4">
      <c r="A210" s="12"/>
      <c r="B210" s="4">
        <v>207</v>
      </c>
      <c r="C210" s="4" t="s">
        <v>624</v>
      </c>
      <c r="D210" s="4" t="s">
        <v>625</v>
      </c>
      <c r="E210" s="4" t="s">
        <v>13</v>
      </c>
      <c r="F210" s="4">
        <v>2.6712208671911813E-5</v>
      </c>
      <c r="G210" s="5">
        <v>6.2773690378992763E-3</v>
      </c>
      <c r="H210" s="4" t="s">
        <v>64</v>
      </c>
      <c r="I210" s="6">
        <v>7.8571429252624512</v>
      </c>
      <c r="J210" s="6">
        <v>11</v>
      </c>
      <c r="K210" s="4" t="s">
        <v>559</v>
      </c>
    </row>
    <row r="211" spans="1:11" ht="14.4">
      <c r="A211" s="12"/>
      <c r="B211" s="4">
        <v>208</v>
      </c>
      <c r="C211" s="4" t="s">
        <v>626</v>
      </c>
      <c r="D211" s="4" t="s">
        <v>627</v>
      </c>
      <c r="E211" s="4" t="s">
        <v>13</v>
      </c>
      <c r="F211" s="4">
        <v>2.8203307781255032E-5</v>
      </c>
      <c r="G211" s="5">
        <v>6.5995740208136776E-3</v>
      </c>
      <c r="H211" s="4" t="s">
        <v>22</v>
      </c>
      <c r="I211" s="6">
        <v>6.2780270576477051</v>
      </c>
      <c r="J211" s="6">
        <v>14</v>
      </c>
      <c r="K211" s="4" t="s">
        <v>628</v>
      </c>
    </row>
    <row r="212" spans="1:11" ht="14.4">
      <c r="A212" s="12"/>
      <c r="B212" s="4">
        <v>209</v>
      </c>
      <c r="C212" s="4" t="s">
        <v>629</v>
      </c>
      <c r="D212" s="4" t="s">
        <v>630</v>
      </c>
      <c r="E212" s="4" t="s">
        <v>13</v>
      </c>
      <c r="F212" s="4">
        <v>3.0480720290744136E-5</v>
      </c>
      <c r="G212" s="5">
        <v>7.1020078277433838E-3</v>
      </c>
      <c r="H212" s="4" t="s">
        <v>57</v>
      </c>
      <c r="I212" s="6">
        <v>7.7464790344238281</v>
      </c>
      <c r="J212" s="6">
        <v>11</v>
      </c>
      <c r="K212" s="4" t="s">
        <v>559</v>
      </c>
    </row>
    <row r="213" spans="1:11" ht="14.4">
      <c r="A213" s="12" t="s">
        <v>631</v>
      </c>
      <c r="B213" s="4">
        <v>1</v>
      </c>
      <c r="C213" s="4" t="s">
        <v>632</v>
      </c>
      <c r="D213" s="4" t="s">
        <v>633</v>
      </c>
      <c r="E213" s="4" t="s">
        <v>634</v>
      </c>
      <c r="F213" s="5">
        <v>1.795944060921498E-39</v>
      </c>
      <c r="G213" s="5">
        <v>8.476855967549471E-37</v>
      </c>
      <c r="H213" s="4" t="s">
        <v>18</v>
      </c>
      <c r="I213" s="7">
        <v>22.596153259277344</v>
      </c>
      <c r="J213" s="6">
        <v>47</v>
      </c>
      <c r="K213" s="4" t="s">
        <v>635</v>
      </c>
    </row>
    <row r="214" spans="1:11" ht="14.4">
      <c r="A214" s="12"/>
      <c r="B214" s="4">
        <v>2</v>
      </c>
      <c r="C214" s="4" t="s">
        <v>636</v>
      </c>
      <c r="D214" s="4" t="s">
        <v>637</v>
      </c>
      <c r="E214" s="4" t="s">
        <v>634</v>
      </c>
      <c r="F214" s="5">
        <v>3.308596239023832E-27</v>
      </c>
      <c r="G214" s="5">
        <v>1.4888683075607244E-24</v>
      </c>
      <c r="H214" s="4" t="s">
        <v>18</v>
      </c>
      <c r="I214" s="7">
        <v>25.641025543212891</v>
      </c>
      <c r="J214" s="6">
        <v>30</v>
      </c>
      <c r="K214" s="4" t="s">
        <v>638</v>
      </c>
    </row>
    <row r="215" spans="1:11" ht="14.4">
      <c r="A215" s="12"/>
      <c r="B215" s="4">
        <v>3</v>
      </c>
      <c r="C215" s="4" t="s">
        <v>639</v>
      </c>
      <c r="D215" s="4" t="s">
        <v>640</v>
      </c>
      <c r="E215" s="4" t="s">
        <v>634</v>
      </c>
      <c r="F215" s="5">
        <v>6.2437538474939921E-25</v>
      </c>
      <c r="G215" s="5">
        <v>2.7472516928973567E-22</v>
      </c>
      <c r="H215" s="4" t="s">
        <v>49</v>
      </c>
      <c r="I215" s="7">
        <v>4.8203730583190918</v>
      </c>
      <c r="J215" s="6">
        <v>106</v>
      </c>
      <c r="K215" s="4" t="s">
        <v>641</v>
      </c>
    </row>
    <row r="216" spans="1:11" ht="14.4">
      <c r="A216" s="12"/>
      <c r="B216" s="4">
        <v>4</v>
      </c>
      <c r="C216" s="4" t="s">
        <v>642</v>
      </c>
      <c r="D216" s="4" t="s">
        <v>643</v>
      </c>
      <c r="E216" s="4" t="s">
        <v>634</v>
      </c>
      <c r="F216" s="5">
        <v>6.4781443532687632E-25</v>
      </c>
      <c r="G216" s="5">
        <v>2.8439053710849872E-22</v>
      </c>
      <c r="H216" s="4" t="s">
        <v>18</v>
      </c>
      <c r="I216" s="7">
        <v>4.8181819915771484</v>
      </c>
      <c r="J216" s="6">
        <v>106</v>
      </c>
      <c r="K216" s="4" t="s">
        <v>641</v>
      </c>
    </row>
    <row r="217" spans="1:11" ht="14.4">
      <c r="A217" s="12"/>
      <c r="B217" s="4">
        <v>5</v>
      </c>
      <c r="C217" s="4" t="s">
        <v>644</v>
      </c>
      <c r="D217" s="4" t="s">
        <v>645</v>
      </c>
      <c r="E217" s="4" t="s">
        <v>634</v>
      </c>
      <c r="F217" s="5">
        <v>5.7383894107849606E-22</v>
      </c>
      <c r="G217" s="5">
        <v>2.4789842254591028E-19</v>
      </c>
      <c r="H217" s="4" t="s">
        <v>18</v>
      </c>
      <c r="I217" s="7">
        <v>40.425533294677734</v>
      </c>
      <c r="J217" s="6">
        <v>19</v>
      </c>
      <c r="K217" s="4" t="s">
        <v>646</v>
      </c>
    </row>
    <row r="218" spans="1:11" ht="14.4">
      <c r="A218" s="12"/>
      <c r="B218" s="4">
        <v>6</v>
      </c>
      <c r="C218" s="4" t="s">
        <v>647</v>
      </c>
      <c r="D218" s="4" t="s">
        <v>648</v>
      </c>
      <c r="E218" s="4" t="s">
        <v>634</v>
      </c>
      <c r="F218" s="5">
        <v>9.8793078606497277E-22</v>
      </c>
      <c r="G218" s="5">
        <v>4.2481023800793831E-19</v>
      </c>
      <c r="H218" s="4" t="s">
        <v>29</v>
      </c>
      <c r="I218" s="7">
        <v>32.307693481445313</v>
      </c>
      <c r="J218" s="6">
        <v>21</v>
      </c>
      <c r="K218" s="4" t="s">
        <v>649</v>
      </c>
    </row>
    <row r="219" spans="1:11" ht="14.4">
      <c r="A219" s="12"/>
      <c r="B219" s="4">
        <v>7</v>
      </c>
      <c r="C219" s="4" t="s">
        <v>650</v>
      </c>
      <c r="D219" s="4" t="s">
        <v>651</v>
      </c>
      <c r="E219" s="4" t="s">
        <v>634</v>
      </c>
      <c r="F219" s="5">
        <v>3.3233343296631983E-16</v>
      </c>
      <c r="G219" s="5">
        <v>1.3791837468102272E-13</v>
      </c>
      <c r="H219" s="4" t="s">
        <v>18</v>
      </c>
      <c r="I219" s="7">
        <v>18.421052932739258</v>
      </c>
      <c r="J219" s="6">
        <v>21</v>
      </c>
      <c r="K219" s="4" t="s">
        <v>652</v>
      </c>
    </row>
    <row r="220" spans="1:11" ht="14.4">
      <c r="A220" s="12"/>
      <c r="B220" s="4">
        <v>8</v>
      </c>
      <c r="C220" s="4" t="s">
        <v>653</v>
      </c>
      <c r="D220" s="4" t="s">
        <v>654</v>
      </c>
      <c r="E220" s="4" t="s">
        <v>634</v>
      </c>
      <c r="F220" s="5">
        <v>7.9177122398895763E-16</v>
      </c>
      <c r="G220" s="5">
        <v>3.2620974428345055E-13</v>
      </c>
      <c r="H220" s="4" t="s">
        <v>22</v>
      </c>
      <c r="I220" s="7">
        <v>36.842105865478516</v>
      </c>
      <c r="J220" s="6">
        <v>14</v>
      </c>
      <c r="K220" s="4" t="s">
        <v>655</v>
      </c>
    </row>
    <row r="221" spans="1:11" ht="14.4">
      <c r="A221" s="12"/>
      <c r="B221" s="4">
        <v>9</v>
      </c>
      <c r="C221" s="4" t="s">
        <v>656</v>
      </c>
      <c r="D221" s="4" t="s">
        <v>657</v>
      </c>
      <c r="E221" s="4" t="s">
        <v>634</v>
      </c>
      <c r="F221" s="5">
        <v>1.5671988897536548E-13</v>
      </c>
      <c r="G221" s="5">
        <v>6.2061076034244726E-11</v>
      </c>
      <c r="H221" s="4" t="s">
        <v>22</v>
      </c>
      <c r="I221" s="7">
        <v>26.415094375610352</v>
      </c>
      <c r="J221" s="6">
        <v>14</v>
      </c>
      <c r="K221" s="4" t="s">
        <v>658</v>
      </c>
    </row>
    <row r="222" spans="1:11" ht="14.4">
      <c r="A222" s="12"/>
      <c r="B222" s="4">
        <v>10</v>
      </c>
      <c r="C222" s="4" t="s">
        <v>659</v>
      </c>
      <c r="D222" s="4" t="s">
        <v>660</v>
      </c>
      <c r="E222" s="4" t="s">
        <v>634</v>
      </c>
      <c r="F222" s="5">
        <v>3.61559114691237E-13</v>
      </c>
      <c r="G222" s="5">
        <v>1.4281585030303863E-10</v>
      </c>
      <c r="H222" s="4" t="s">
        <v>22</v>
      </c>
      <c r="I222" s="7">
        <v>25</v>
      </c>
      <c r="J222" s="6">
        <v>14</v>
      </c>
      <c r="K222" s="4" t="s">
        <v>661</v>
      </c>
    </row>
    <row r="223" spans="1:11" ht="14.4">
      <c r="A223" s="12"/>
      <c r="B223" s="4">
        <v>11</v>
      </c>
      <c r="C223" s="4" t="s">
        <v>662</v>
      </c>
      <c r="D223" s="4" t="s">
        <v>663</v>
      </c>
      <c r="E223" s="4" t="s">
        <v>634</v>
      </c>
      <c r="F223" s="5">
        <v>4.5975992247125889E-13</v>
      </c>
      <c r="G223" s="5">
        <v>1.8114540945367602E-10</v>
      </c>
      <c r="H223" s="4" t="s">
        <v>18</v>
      </c>
      <c r="I223" s="7">
        <v>13.888889312744141</v>
      </c>
      <c r="J223" s="6">
        <v>20</v>
      </c>
      <c r="K223" s="4" t="s">
        <v>664</v>
      </c>
    </row>
    <row r="224" spans="1:11" ht="14.4">
      <c r="A224" s="12"/>
      <c r="B224" s="4">
        <v>12</v>
      </c>
      <c r="C224" s="4" t="s">
        <v>665</v>
      </c>
      <c r="D224" s="4" t="s">
        <v>666</v>
      </c>
      <c r="E224" s="4" t="s">
        <v>634</v>
      </c>
      <c r="F224" s="5">
        <v>6.5690966382368364E-13</v>
      </c>
      <c r="G224" s="5">
        <v>2.5750858821888399E-10</v>
      </c>
      <c r="H224" s="4" t="s">
        <v>139</v>
      </c>
      <c r="I224" s="7">
        <v>17.346939086914063</v>
      </c>
      <c r="J224" s="6">
        <v>17</v>
      </c>
      <c r="K224" s="4" t="s">
        <v>667</v>
      </c>
    </row>
    <row r="225" spans="1:11" ht="14.4">
      <c r="A225" s="12"/>
      <c r="B225" s="4">
        <v>13</v>
      </c>
      <c r="C225" s="4" t="s">
        <v>668</v>
      </c>
      <c r="D225" s="4" t="s">
        <v>669</v>
      </c>
      <c r="E225" s="4" t="s">
        <v>634</v>
      </c>
      <c r="F225" s="5">
        <v>1.1608726876853646E-12</v>
      </c>
      <c r="G225" s="5">
        <v>4.5274034819729219E-10</v>
      </c>
      <c r="H225" s="4" t="s">
        <v>74</v>
      </c>
      <c r="I225" s="7">
        <v>30.769229888916016</v>
      </c>
      <c r="J225" s="6">
        <v>12</v>
      </c>
      <c r="K225" s="4" t="s">
        <v>670</v>
      </c>
    </row>
    <row r="226" spans="1:11" ht="14.4">
      <c r="A226" s="12"/>
      <c r="B226" s="4">
        <v>14</v>
      </c>
      <c r="C226" s="4" t="s">
        <v>671</v>
      </c>
      <c r="D226" s="4" t="s">
        <v>672</v>
      </c>
      <c r="E226" s="4" t="s">
        <v>634</v>
      </c>
      <c r="F226" s="5">
        <v>1.1608726876853646E-12</v>
      </c>
      <c r="G226" s="5">
        <v>4.5274034819729219E-10</v>
      </c>
      <c r="H226" s="4" t="s">
        <v>14</v>
      </c>
      <c r="I226" s="7">
        <v>30.769229888916016</v>
      </c>
      <c r="J226" s="6">
        <v>12</v>
      </c>
      <c r="K226" s="4" t="s">
        <v>670</v>
      </c>
    </row>
    <row r="227" spans="1:11" ht="14.4">
      <c r="A227" s="12"/>
      <c r="B227" s="4">
        <v>15</v>
      </c>
      <c r="C227" s="4" t="s">
        <v>673</v>
      </c>
      <c r="D227" s="4" t="s">
        <v>674</v>
      </c>
      <c r="E227" s="4" t="s">
        <v>634</v>
      </c>
      <c r="F227" s="5">
        <v>2.1907726669885396E-12</v>
      </c>
      <c r="G227" s="5">
        <v>8.5221056745854191E-10</v>
      </c>
      <c r="H227" s="4" t="s">
        <v>675</v>
      </c>
      <c r="I227" s="7">
        <v>52.941177368164063</v>
      </c>
      <c r="J227" s="6">
        <v>9</v>
      </c>
      <c r="K227" s="4" t="s">
        <v>500</v>
      </c>
    </row>
    <row r="228" spans="1:11" ht="14.4">
      <c r="A228" s="12"/>
      <c r="B228" s="4">
        <v>16</v>
      </c>
      <c r="C228" s="4" t="s">
        <v>676</v>
      </c>
      <c r="D228" s="4" t="s">
        <v>677</v>
      </c>
      <c r="E228" s="4" t="s">
        <v>634</v>
      </c>
      <c r="F228" s="5">
        <v>2.932864645009419E-12</v>
      </c>
      <c r="G228" s="5">
        <v>1.1350186176186452E-9</v>
      </c>
      <c r="H228" s="4" t="s">
        <v>22</v>
      </c>
      <c r="I228" s="7">
        <v>87.5</v>
      </c>
      <c r="J228" s="6">
        <v>7</v>
      </c>
      <c r="K228" s="4" t="s">
        <v>678</v>
      </c>
    </row>
    <row r="229" spans="1:11" ht="14.4">
      <c r="A229" s="12"/>
      <c r="B229" s="4">
        <v>17</v>
      </c>
      <c r="C229" s="4" t="s">
        <v>679</v>
      </c>
      <c r="D229" s="4" t="s">
        <v>680</v>
      </c>
      <c r="E229" s="4" t="s">
        <v>634</v>
      </c>
      <c r="F229" s="5">
        <v>3.1368922159393536E-12</v>
      </c>
      <c r="G229" s="5">
        <v>1.2108403953525904E-9</v>
      </c>
      <c r="H229" s="4" t="s">
        <v>22</v>
      </c>
      <c r="I229" s="7">
        <v>28.571428298950195</v>
      </c>
      <c r="J229" s="6">
        <v>12</v>
      </c>
      <c r="K229" s="4" t="s">
        <v>670</v>
      </c>
    </row>
    <row r="230" spans="1:11" ht="14.4">
      <c r="A230" s="12"/>
      <c r="B230" s="4">
        <v>18</v>
      </c>
      <c r="C230" s="4" t="s">
        <v>681</v>
      </c>
      <c r="D230" s="4" t="s">
        <v>682</v>
      </c>
      <c r="E230" s="4" t="s">
        <v>634</v>
      </c>
      <c r="F230" s="5">
        <v>4.8927909606963258E-12</v>
      </c>
      <c r="G230" s="5">
        <v>1.8837245198680854E-9</v>
      </c>
      <c r="H230" s="4" t="s">
        <v>22</v>
      </c>
      <c r="I230" s="7">
        <v>14.17322826385498</v>
      </c>
      <c r="J230" s="6">
        <v>18</v>
      </c>
      <c r="K230" s="4" t="s">
        <v>683</v>
      </c>
    </row>
    <row r="231" spans="1:11" ht="14.4">
      <c r="A231" s="12"/>
      <c r="B231" s="4">
        <v>19</v>
      </c>
      <c r="C231" s="4" t="s">
        <v>684</v>
      </c>
      <c r="D231" s="4" t="s">
        <v>685</v>
      </c>
      <c r="E231" s="4" t="s">
        <v>634</v>
      </c>
      <c r="F231" s="5">
        <v>6.8567911292036537E-12</v>
      </c>
      <c r="G231" s="5">
        <v>2.6330077936142032E-9</v>
      </c>
      <c r="H231" s="4" t="s">
        <v>29</v>
      </c>
      <c r="I231" s="7">
        <v>18.292682647705078</v>
      </c>
      <c r="J231" s="6">
        <v>15</v>
      </c>
      <c r="K231" s="4" t="s">
        <v>686</v>
      </c>
    </row>
    <row r="232" spans="1:11" ht="14.4">
      <c r="A232" s="12"/>
      <c r="B232" s="4">
        <v>20</v>
      </c>
      <c r="C232" s="4" t="s">
        <v>687</v>
      </c>
      <c r="D232" s="4" t="s">
        <v>688</v>
      </c>
      <c r="E232" s="4" t="s">
        <v>634</v>
      </c>
      <c r="F232" s="5">
        <v>3.5648393529707359E-11</v>
      </c>
      <c r="G232" s="5">
        <v>1.3439444360699674E-8</v>
      </c>
      <c r="H232" s="4" t="s">
        <v>18</v>
      </c>
      <c r="I232" s="7">
        <v>20.634920120239258</v>
      </c>
      <c r="J232" s="6">
        <v>13</v>
      </c>
      <c r="K232" s="4" t="s">
        <v>689</v>
      </c>
    </row>
    <row r="233" spans="1:11" ht="14.4">
      <c r="A233" s="12"/>
      <c r="B233" s="4">
        <v>21</v>
      </c>
      <c r="C233" s="4" t="s">
        <v>690</v>
      </c>
      <c r="D233" s="4" t="s">
        <v>691</v>
      </c>
      <c r="E233" s="4" t="s">
        <v>634</v>
      </c>
      <c r="F233" s="5">
        <v>3.803067667889754E-11</v>
      </c>
      <c r="G233" s="5">
        <v>1.4299534431265474E-8</v>
      </c>
      <c r="H233" s="4" t="s">
        <v>18</v>
      </c>
      <c r="I233" s="7">
        <v>18.181818008422852</v>
      </c>
      <c r="J233" s="6">
        <v>14</v>
      </c>
      <c r="K233" s="4" t="s">
        <v>661</v>
      </c>
    </row>
    <row r="234" spans="1:11" ht="14.4">
      <c r="A234" s="12"/>
      <c r="B234" s="4">
        <v>22</v>
      </c>
      <c r="C234" s="4" t="s">
        <v>692</v>
      </c>
      <c r="D234" s="4" t="s">
        <v>693</v>
      </c>
      <c r="E234" s="4" t="s">
        <v>634</v>
      </c>
      <c r="F234" s="5">
        <v>1.3122321425298434E-10</v>
      </c>
      <c r="G234" s="5">
        <v>4.894625891636316E-8</v>
      </c>
      <c r="H234" s="4" t="s">
        <v>18</v>
      </c>
      <c r="I234" s="7">
        <v>11.688311576843262</v>
      </c>
      <c r="J234" s="6">
        <v>18</v>
      </c>
      <c r="K234" s="4" t="s">
        <v>694</v>
      </c>
    </row>
    <row r="235" spans="1:11" ht="14.4">
      <c r="A235" s="12"/>
      <c r="B235" s="4">
        <v>23</v>
      </c>
      <c r="C235" s="4" t="s">
        <v>695</v>
      </c>
      <c r="D235" s="4" t="s">
        <v>696</v>
      </c>
      <c r="E235" s="4" t="s">
        <v>634</v>
      </c>
      <c r="F235" s="5">
        <v>6.0967260054311048E-10</v>
      </c>
      <c r="G235" s="5">
        <v>2.2253049919823533E-7</v>
      </c>
      <c r="H235" s="4" t="s">
        <v>14</v>
      </c>
      <c r="I235" s="7">
        <v>75</v>
      </c>
      <c r="J235" s="6">
        <v>6</v>
      </c>
      <c r="K235" s="4" t="s">
        <v>697</v>
      </c>
    </row>
    <row r="236" spans="1:11" ht="14.4">
      <c r="A236" s="12"/>
      <c r="B236" s="4">
        <v>24</v>
      </c>
      <c r="C236" s="4" t="s">
        <v>698</v>
      </c>
      <c r="D236" s="4" t="s">
        <v>699</v>
      </c>
      <c r="E236" s="4" t="s">
        <v>634</v>
      </c>
      <c r="F236" s="5">
        <v>3.6703137204174474E-9</v>
      </c>
      <c r="G236" s="5">
        <v>1.2846098021461065E-6</v>
      </c>
      <c r="H236" s="4" t="s">
        <v>700</v>
      </c>
      <c r="I236" s="7">
        <v>26.470588684082031</v>
      </c>
      <c r="J236" s="6">
        <v>9</v>
      </c>
      <c r="K236" s="4" t="s">
        <v>500</v>
      </c>
    </row>
    <row r="237" spans="1:11" ht="14.4">
      <c r="A237" s="12"/>
      <c r="B237" s="4">
        <v>25</v>
      </c>
      <c r="C237" s="4" t="s">
        <v>701</v>
      </c>
      <c r="D237" s="4" t="s">
        <v>702</v>
      </c>
      <c r="E237" s="4" t="s">
        <v>634</v>
      </c>
      <c r="F237" s="5">
        <v>4.9639077335632291E-9</v>
      </c>
      <c r="G237" s="5">
        <v>1.732403799013567E-6</v>
      </c>
      <c r="H237" s="4" t="s">
        <v>22</v>
      </c>
      <c r="I237" s="7">
        <v>21.276596069335938</v>
      </c>
      <c r="J237" s="6">
        <v>10</v>
      </c>
      <c r="K237" s="4" t="s">
        <v>703</v>
      </c>
    </row>
    <row r="238" spans="1:11" ht="14.4">
      <c r="A238" s="12"/>
      <c r="B238" s="4">
        <v>26</v>
      </c>
      <c r="C238" s="4" t="s">
        <v>704</v>
      </c>
      <c r="D238" s="4" t="s">
        <v>705</v>
      </c>
      <c r="E238" s="4" t="s">
        <v>634</v>
      </c>
      <c r="F238" s="5">
        <v>7.6456990143664326E-9</v>
      </c>
      <c r="G238" s="5">
        <v>2.6071833638989536E-6</v>
      </c>
      <c r="H238" s="4" t="s">
        <v>18</v>
      </c>
      <c r="I238" s="7">
        <v>20.408163070678711</v>
      </c>
      <c r="J238" s="6">
        <v>10</v>
      </c>
      <c r="K238" s="4" t="s">
        <v>706</v>
      </c>
    </row>
    <row r="239" spans="1:11" ht="14.4">
      <c r="A239" s="12"/>
      <c r="B239" s="4">
        <v>27</v>
      </c>
      <c r="C239" s="4" t="s">
        <v>707</v>
      </c>
      <c r="D239" s="4" t="s">
        <v>708</v>
      </c>
      <c r="E239" s="4" t="s">
        <v>634</v>
      </c>
      <c r="F239" s="5">
        <v>1.5767079041263405E-8</v>
      </c>
      <c r="G239" s="5">
        <v>5.2819714788232411E-6</v>
      </c>
      <c r="H239" s="4" t="s">
        <v>22</v>
      </c>
      <c r="I239" s="7">
        <v>8.6956520080566406</v>
      </c>
      <c r="J239" s="6">
        <v>18</v>
      </c>
      <c r="K239" s="4" t="s">
        <v>709</v>
      </c>
    </row>
    <row r="240" spans="1:11" ht="14.4">
      <c r="A240" s="12"/>
      <c r="B240" s="4">
        <v>28</v>
      </c>
      <c r="C240" s="4" t="s">
        <v>710</v>
      </c>
      <c r="D240" s="4" t="s">
        <v>711</v>
      </c>
      <c r="E240" s="4" t="s">
        <v>634</v>
      </c>
      <c r="F240" s="5">
        <v>1.6999822872022196E-8</v>
      </c>
      <c r="G240" s="5">
        <v>5.6609410163833908E-6</v>
      </c>
      <c r="H240" s="4" t="s">
        <v>18</v>
      </c>
      <c r="I240" s="7">
        <v>8.6538457870483398</v>
      </c>
      <c r="J240" s="6">
        <v>18</v>
      </c>
      <c r="K240" s="4" t="s">
        <v>709</v>
      </c>
    </row>
    <row r="241" spans="1:11" ht="14.4">
      <c r="A241" s="12"/>
      <c r="B241" s="4">
        <v>29</v>
      </c>
      <c r="C241" s="4" t="s">
        <v>712</v>
      </c>
      <c r="D241" s="4" t="s">
        <v>713</v>
      </c>
      <c r="E241" s="4" t="s">
        <v>634</v>
      </c>
      <c r="F241" s="5">
        <v>1.8999202669317042E-8</v>
      </c>
      <c r="G241" s="5">
        <v>6.2697368808746236E-6</v>
      </c>
      <c r="H241" s="4" t="s">
        <v>18</v>
      </c>
      <c r="I241" s="7">
        <v>50</v>
      </c>
      <c r="J241" s="6">
        <v>6</v>
      </c>
      <c r="K241" s="4" t="s">
        <v>714</v>
      </c>
    </row>
    <row r="242" spans="1:11" ht="14.4">
      <c r="A242" s="12"/>
      <c r="B242" s="4">
        <v>30</v>
      </c>
      <c r="C242" s="4" t="s">
        <v>715</v>
      </c>
      <c r="D242" s="4" t="s">
        <v>716</v>
      </c>
      <c r="E242" s="4" t="s">
        <v>634</v>
      </c>
      <c r="F242" s="5">
        <v>2.7472924224547114E-8</v>
      </c>
      <c r="G242" s="5">
        <v>8.9836462214269068E-6</v>
      </c>
      <c r="H242" s="4" t="s">
        <v>14</v>
      </c>
      <c r="I242" s="7">
        <v>71.428573608398438</v>
      </c>
      <c r="J242" s="6">
        <v>5</v>
      </c>
      <c r="K242" s="4" t="s">
        <v>717</v>
      </c>
    </row>
    <row r="243" spans="1:11" ht="14.4">
      <c r="A243" s="12"/>
      <c r="B243" s="4">
        <v>31</v>
      </c>
      <c r="C243" s="4" t="s">
        <v>718</v>
      </c>
      <c r="D243" s="4" t="s">
        <v>719</v>
      </c>
      <c r="E243" s="4" t="s">
        <v>634</v>
      </c>
      <c r="F243" s="5">
        <v>2.7472924224547114E-8</v>
      </c>
      <c r="G243" s="5">
        <v>8.9836462214269068E-6</v>
      </c>
      <c r="H243" s="4" t="s">
        <v>74</v>
      </c>
      <c r="I243" s="7">
        <v>71.428573608398438</v>
      </c>
      <c r="J243" s="6">
        <v>5</v>
      </c>
      <c r="K243" s="4" t="s">
        <v>717</v>
      </c>
    </row>
    <row r="244" spans="1:11" ht="14.4">
      <c r="A244" s="12"/>
      <c r="B244" s="4">
        <v>32</v>
      </c>
      <c r="C244" s="4" t="s">
        <v>720</v>
      </c>
      <c r="D244" s="4" t="s">
        <v>721</v>
      </c>
      <c r="E244" s="4" t="s">
        <v>634</v>
      </c>
      <c r="F244" s="5">
        <v>6.4504583480886998E-8</v>
      </c>
      <c r="G244" s="5">
        <v>2.0899485047807388E-5</v>
      </c>
      <c r="H244" s="4" t="s">
        <v>722</v>
      </c>
      <c r="I244" s="7">
        <v>19.565217971801758</v>
      </c>
      <c r="J244" s="6">
        <v>9</v>
      </c>
      <c r="K244" s="4" t="s">
        <v>723</v>
      </c>
    </row>
    <row r="245" spans="1:11" ht="14.4">
      <c r="A245" s="12"/>
      <c r="B245" s="4">
        <v>33</v>
      </c>
      <c r="C245" s="4" t="s">
        <v>724</v>
      </c>
      <c r="D245" s="4" t="s">
        <v>725</v>
      </c>
      <c r="E245" s="4" t="s">
        <v>634</v>
      </c>
      <c r="F245" s="5">
        <v>7.2245010263971048E-8</v>
      </c>
      <c r="G245" s="5">
        <v>2.3262893304998676E-5</v>
      </c>
      <c r="H245" s="4" t="s">
        <v>22</v>
      </c>
      <c r="I245" s="7">
        <v>62.5</v>
      </c>
      <c r="J245" s="6">
        <v>5</v>
      </c>
      <c r="K245" s="4" t="s">
        <v>717</v>
      </c>
    </row>
    <row r="246" spans="1:11" ht="14.4">
      <c r="A246" s="12"/>
      <c r="B246" s="4">
        <v>34</v>
      </c>
      <c r="C246" s="4" t="s">
        <v>726</v>
      </c>
      <c r="D246" s="4" t="s">
        <v>727</v>
      </c>
      <c r="E246" s="4" t="s">
        <v>634</v>
      </c>
      <c r="F246" s="5">
        <v>1.3111915374559953E-7</v>
      </c>
      <c r="G246" s="5">
        <v>4.1433652583609453E-5</v>
      </c>
      <c r="H246" s="4" t="s">
        <v>728</v>
      </c>
      <c r="I246" s="7">
        <v>15.384614944458008</v>
      </c>
      <c r="J246" s="6">
        <v>10</v>
      </c>
      <c r="K246" s="4" t="s">
        <v>729</v>
      </c>
    </row>
    <row r="247" spans="1:11" ht="14.4">
      <c r="A247" s="12"/>
      <c r="B247" s="4">
        <v>35</v>
      </c>
      <c r="C247" s="4" t="s">
        <v>730</v>
      </c>
      <c r="D247" s="4" t="s">
        <v>731</v>
      </c>
      <c r="E247" s="4" t="s">
        <v>634</v>
      </c>
      <c r="F247" s="5">
        <v>1.3111915374559953E-7</v>
      </c>
      <c r="G247" s="5">
        <v>4.1433652583609453E-5</v>
      </c>
      <c r="H247" s="4" t="s">
        <v>18</v>
      </c>
      <c r="I247" s="7">
        <v>15.384614944458008</v>
      </c>
      <c r="J247" s="6">
        <v>10</v>
      </c>
      <c r="K247" s="4" t="s">
        <v>732</v>
      </c>
    </row>
    <row r="248" spans="1:11" ht="14.4">
      <c r="A248" s="12"/>
      <c r="B248" s="4">
        <v>36</v>
      </c>
      <c r="C248" s="4" t="s">
        <v>733</v>
      </c>
      <c r="D248" s="4" t="s">
        <v>734</v>
      </c>
      <c r="E248" s="4" t="s">
        <v>634</v>
      </c>
      <c r="F248" s="5">
        <v>1.5224203433227913E-7</v>
      </c>
      <c r="G248" s="5">
        <v>4.7956240814667923E-5</v>
      </c>
      <c r="H248" s="4" t="s">
        <v>735</v>
      </c>
      <c r="I248" s="7">
        <v>15.151515007019043</v>
      </c>
      <c r="J248" s="6">
        <v>10</v>
      </c>
      <c r="K248" s="4" t="s">
        <v>729</v>
      </c>
    </row>
    <row r="249" spans="1:11" ht="14.4">
      <c r="A249" s="12"/>
      <c r="B249" s="4">
        <v>37</v>
      </c>
      <c r="C249" s="4" t="s">
        <v>736</v>
      </c>
      <c r="D249" s="4" t="s">
        <v>737</v>
      </c>
      <c r="E249" s="4" t="s">
        <v>634</v>
      </c>
      <c r="F249" s="5">
        <v>1.555027308003471E-7</v>
      </c>
      <c r="G249" s="5">
        <v>4.867235474050864E-5</v>
      </c>
      <c r="H249" s="4" t="s">
        <v>22</v>
      </c>
      <c r="I249" s="7">
        <v>37.5</v>
      </c>
      <c r="J249" s="6">
        <v>6</v>
      </c>
      <c r="K249" s="4" t="s">
        <v>738</v>
      </c>
    </row>
    <row r="250" spans="1:11" ht="14.4">
      <c r="A250" s="12"/>
      <c r="B250" s="4">
        <v>38</v>
      </c>
      <c r="C250" s="4" t="s">
        <v>739</v>
      </c>
      <c r="D250" s="4" t="s">
        <v>740</v>
      </c>
      <c r="E250" s="4" t="s">
        <v>634</v>
      </c>
      <c r="F250" s="5">
        <v>1.6029751793164113E-7</v>
      </c>
      <c r="G250" s="5">
        <v>4.9852528076740393E-5</v>
      </c>
      <c r="H250" s="4" t="s">
        <v>14</v>
      </c>
      <c r="I250" s="7">
        <v>55.555557250976563</v>
      </c>
      <c r="J250" s="6">
        <v>5</v>
      </c>
      <c r="K250" s="4" t="s">
        <v>741</v>
      </c>
    </row>
    <row r="251" spans="1:11" ht="14.4">
      <c r="A251" s="12"/>
      <c r="B251" s="4">
        <v>39</v>
      </c>
      <c r="C251" s="4" t="s">
        <v>742</v>
      </c>
      <c r="D251" s="4" t="s">
        <v>743</v>
      </c>
      <c r="E251" s="4" t="s">
        <v>634</v>
      </c>
      <c r="F251" s="5">
        <v>2.9525326084714943E-7</v>
      </c>
      <c r="G251" s="5">
        <v>9.093800434092202E-5</v>
      </c>
      <c r="H251" s="4" t="s">
        <v>18</v>
      </c>
      <c r="I251" s="7">
        <v>10.077519416809082</v>
      </c>
      <c r="J251" s="6">
        <v>13</v>
      </c>
      <c r="K251" s="4" t="s">
        <v>744</v>
      </c>
    </row>
    <row r="252" spans="1:11" ht="14.4">
      <c r="A252" s="12"/>
      <c r="B252" s="4">
        <v>40</v>
      </c>
      <c r="C252" s="4" t="s">
        <v>745</v>
      </c>
      <c r="D252" s="4" t="s">
        <v>746</v>
      </c>
      <c r="E252" s="4" t="s">
        <v>634</v>
      </c>
      <c r="F252" s="5">
        <v>3.2444251204999243E-7</v>
      </c>
      <c r="G252" s="5">
        <v>9.8954966175247692E-5</v>
      </c>
      <c r="H252" s="4" t="s">
        <v>18</v>
      </c>
      <c r="I252" s="7">
        <v>25</v>
      </c>
      <c r="J252" s="6">
        <v>7</v>
      </c>
      <c r="K252" s="4" t="s">
        <v>747</v>
      </c>
    </row>
    <row r="253" spans="1:11" ht="14.4">
      <c r="A253" s="12"/>
      <c r="B253" s="4">
        <v>41</v>
      </c>
      <c r="C253" s="4" t="s">
        <v>748</v>
      </c>
      <c r="D253" s="4" t="s">
        <v>749</v>
      </c>
      <c r="E253" s="4" t="s">
        <v>634</v>
      </c>
      <c r="F253" s="5">
        <v>4.4741836490897457E-7</v>
      </c>
      <c r="G253" s="5">
        <v>1.3377809110778341E-4</v>
      </c>
      <c r="H253" s="4" t="s">
        <v>29</v>
      </c>
      <c r="I253" s="7">
        <v>15.789473533630371</v>
      </c>
      <c r="J253" s="6">
        <v>9</v>
      </c>
      <c r="K253" s="4" t="s">
        <v>750</v>
      </c>
    </row>
    <row r="254" spans="1:11" ht="14.4">
      <c r="A254" s="12"/>
      <c r="B254" s="4">
        <v>42</v>
      </c>
      <c r="C254" s="4" t="s">
        <v>751</v>
      </c>
      <c r="D254" s="4" t="s">
        <v>752</v>
      </c>
      <c r="E254" s="4" t="s">
        <v>634</v>
      </c>
      <c r="F254" s="5">
        <v>5.0474940888362666E-7</v>
      </c>
      <c r="G254" s="5">
        <v>1.5041532384732075E-4</v>
      </c>
      <c r="H254" s="4" t="s">
        <v>14</v>
      </c>
      <c r="I254" s="7">
        <v>31.578947067260742</v>
      </c>
      <c r="J254" s="6">
        <v>6</v>
      </c>
      <c r="K254" s="4" t="s">
        <v>753</v>
      </c>
    </row>
    <row r="255" spans="1:11" ht="14.4">
      <c r="A255" s="12"/>
      <c r="B255" s="4">
        <v>43</v>
      </c>
      <c r="C255" s="4" t="s">
        <v>754</v>
      </c>
      <c r="D255" s="4" t="s">
        <v>755</v>
      </c>
      <c r="E255" s="4" t="s">
        <v>634</v>
      </c>
      <c r="F255" s="5">
        <v>6.0666758899267868E-7</v>
      </c>
      <c r="G255" s="5">
        <v>1.795736063418329E-4</v>
      </c>
      <c r="H255" s="4" t="s">
        <v>18</v>
      </c>
      <c r="I255" s="7">
        <v>15.254237174987793</v>
      </c>
      <c r="J255" s="6">
        <v>9</v>
      </c>
      <c r="K255" s="4" t="s">
        <v>756</v>
      </c>
    </row>
    <row r="256" spans="1:11" ht="14.4">
      <c r="A256" s="12"/>
      <c r="B256" s="4">
        <v>44</v>
      </c>
      <c r="C256" s="4" t="s">
        <v>757</v>
      </c>
      <c r="D256" s="4" t="s">
        <v>758</v>
      </c>
      <c r="E256" s="4" t="s">
        <v>634</v>
      </c>
      <c r="F256" s="5">
        <v>7.0322546221198803E-7</v>
      </c>
      <c r="G256" s="5">
        <v>2.0745151135253648E-4</v>
      </c>
      <c r="H256" s="4" t="s">
        <v>53</v>
      </c>
      <c r="I256" s="7">
        <v>15</v>
      </c>
      <c r="J256" s="6">
        <v>9</v>
      </c>
      <c r="K256" s="4" t="s">
        <v>759</v>
      </c>
    </row>
    <row r="257" spans="1:11" ht="14.4">
      <c r="A257" s="12"/>
      <c r="B257" s="4">
        <v>45</v>
      </c>
      <c r="C257" s="4" t="s">
        <v>760</v>
      </c>
      <c r="D257" s="4" t="s">
        <v>761</v>
      </c>
      <c r="E257" s="4" t="s">
        <v>634</v>
      </c>
      <c r="F257" s="5">
        <v>7.0322546221198803E-7</v>
      </c>
      <c r="G257" s="5">
        <v>2.0745151135253648E-4</v>
      </c>
      <c r="H257" s="4" t="s">
        <v>49</v>
      </c>
      <c r="I257" s="7">
        <v>15</v>
      </c>
      <c r="J257" s="6">
        <v>9</v>
      </c>
      <c r="K257" s="4" t="s">
        <v>759</v>
      </c>
    </row>
    <row r="258" spans="1:11" ht="14.4">
      <c r="A258" s="12"/>
      <c r="B258" s="4">
        <v>46</v>
      </c>
      <c r="C258" s="4" t="s">
        <v>762</v>
      </c>
      <c r="D258" s="4" t="s">
        <v>763</v>
      </c>
      <c r="E258" s="4" t="s">
        <v>634</v>
      </c>
      <c r="F258" s="5">
        <v>7.1084420239718971E-7</v>
      </c>
      <c r="G258" s="5">
        <v>2.0898819550477379E-4</v>
      </c>
      <c r="H258" s="4" t="s">
        <v>49</v>
      </c>
      <c r="I258" s="7">
        <v>30</v>
      </c>
      <c r="J258" s="6">
        <v>6</v>
      </c>
      <c r="K258" s="4" t="s">
        <v>764</v>
      </c>
    </row>
    <row r="259" spans="1:11" ht="14.4">
      <c r="A259" s="12"/>
      <c r="B259" s="4">
        <v>47</v>
      </c>
      <c r="C259" s="4" t="s">
        <v>765</v>
      </c>
      <c r="D259" s="4" t="s">
        <v>766</v>
      </c>
      <c r="E259" s="4" t="s">
        <v>634</v>
      </c>
      <c r="F259" s="5">
        <v>3.5137952068683836E-6</v>
      </c>
      <c r="G259" s="5">
        <v>9.6629368188880552E-4</v>
      </c>
      <c r="H259" s="4" t="s">
        <v>14</v>
      </c>
      <c r="I259" s="7">
        <v>33.333332061767578</v>
      </c>
      <c r="J259" s="6">
        <v>5</v>
      </c>
      <c r="K259" s="4" t="s">
        <v>767</v>
      </c>
    </row>
    <row r="260" spans="1:11" ht="14.4">
      <c r="A260" s="12"/>
      <c r="B260" s="4">
        <v>48</v>
      </c>
      <c r="C260" s="4" t="s">
        <v>768</v>
      </c>
      <c r="D260" s="4" t="s">
        <v>769</v>
      </c>
      <c r="E260" s="4" t="s">
        <v>634</v>
      </c>
      <c r="F260" s="5">
        <v>4.8222661431917311E-6</v>
      </c>
      <c r="G260" s="5">
        <v>1.3020118586617674E-3</v>
      </c>
      <c r="H260" s="4" t="s">
        <v>770</v>
      </c>
      <c r="I260" s="7">
        <v>9.4017095565795898</v>
      </c>
      <c r="J260" s="6">
        <v>11</v>
      </c>
      <c r="K260" s="4" t="s">
        <v>771</v>
      </c>
    </row>
    <row r="261" spans="1:11" ht="14.4">
      <c r="A261" s="12"/>
      <c r="B261" s="4">
        <v>49</v>
      </c>
      <c r="C261" s="4" t="s">
        <v>772</v>
      </c>
      <c r="D261" s="4" t="s">
        <v>773</v>
      </c>
      <c r="E261" s="4" t="s">
        <v>634</v>
      </c>
      <c r="F261" s="5">
        <v>5.6868075984674175E-6</v>
      </c>
      <c r="G261" s="5">
        <v>1.5183776287908005E-3</v>
      </c>
      <c r="H261" s="4" t="s">
        <v>22</v>
      </c>
      <c r="I261" s="7">
        <v>9.2436971664428711</v>
      </c>
      <c r="J261" s="6">
        <v>11</v>
      </c>
      <c r="K261" s="4" t="s">
        <v>771</v>
      </c>
    </row>
    <row r="262" spans="1:11" ht="14.4">
      <c r="A262" s="12"/>
      <c r="B262" s="4">
        <v>50</v>
      </c>
      <c r="C262" s="4" t="s">
        <v>774</v>
      </c>
      <c r="D262" s="4" t="s">
        <v>775</v>
      </c>
      <c r="E262" s="4" t="s">
        <v>634</v>
      </c>
      <c r="F262" s="5">
        <v>7.0417002796061238E-6</v>
      </c>
      <c r="G262" s="5">
        <v>1.8590088738160166E-3</v>
      </c>
      <c r="H262" s="4" t="s">
        <v>74</v>
      </c>
      <c r="I262" s="7">
        <v>29.411764144897461</v>
      </c>
      <c r="J262" s="6">
        <v>5</v>
      </c>
      <c r="K262" s="4" t="s">
        <v>776</v>
      </c>
    </row>
    <row r="263" spans="1:11" ht="14.4">
      <c r="A263" s="12"/>
      <c r="B263" s="4">
        <v>51</v>
      </c>
      <c r="C263" s="4" t="s">
        <v>777</v>
      </c>
      <c r="D263" s="4" t="s">
        <v>778</v>
      </c>
      <c r="E263" s="4" t="s">
        <v>634</v>
      </c>
      <c r="F263" s="5">
        <v>7.6620965359603089E-6</v>
      </c>
      <c r="G263" s="5">
        <v>1.9998071958856408E-3</v>
      </c>
      <c r="H263" s="4" t="s">
        <v>18</v>
      </c>
      <c r="I263" s="7">
        <v>20.689655303955078</v>
      </c>
      <c r="J263" s="6">
        <v>6</v>
      </c>
      <c r="K263" s="4" t="s">
        <v>779</v>
      </c>
    </row>
    <row r="264" spans="1:11" ht="14.4">
      <c r="A264" s="12"/>
      <c r="B264" s="4">
        <v>52</v>
      </c>
      <c r="C264" s="4" t="s">
        <v>780</v>
      </c>
      <c r="D264" s="4" t="s">
        <v>781</v>
      </c>
      <c r="E264" s="4" t="s">
        <v>634</v>
      </c>
      <c r="F264" s="5">
        <v>7.8295801247168269E-6</v>
      </c>
      <c r="G264" s="5">
        <v>2.0356908324263749E-3</v>
      </c>
      <c r="H264" s="4" t="s">
        <v>22</v>
      </c>
      <c r="I264" s="7">
        <v>8.943089485168457</v>
      </c>
      <c r="J264" s="6">
        <v>11</v>
      </c>
      <c r="K264" s="4" t="s">
        <v>782</v>
      </c>
    </row>
    <row r="265" spans="1:11" ht="14.4">
      <c r="A265" s="12"/>
      <c r="B265" s="4">
        <v>53</v>
      </c>
      <c r="C265" s="4" t="s">
        <v>783</v>
      </c>
      <c r="D265" s="4" t="s">
        <v>784</v>
      </c>
      <c r="E265" s="4" t="s">
        <v>634</v>
      </c>
      <c r="F265" s="5">
        <v>9.7176563790327882E-6</v>
      </c>
      <c r="G265" s="5">
        <v>2.4877200330323938E-3</v>
      </c>
      <c r="H265" s="4" t="s">
        <v>22</v>
      </c>
      <c r="I265" s="7">
        <v>15.55555534362793</v>
      </c>
      <c r="J265" s="6">
        <v>7</v>
      </c>
      <c r="K265" s="4" t="s">
        <v>785</v>
      </c>
    </row>
    <row r="266" spans="1:11" ht="14.4">
      <c r="A266" s="12"/>
      <c r="B266" s="4">
        <v>54</v>
      </c>
      <c r="C266" s="4" t="s">
        <v>786</v>
      </c>
      <c r="D266" s="4" t="s">
        <v>787</v>
      </c>
      <c r="E266" s="4" t="s">
        <v>634</v>
      </c>
      <c r="F266" s="5">
        <v>1.0644197932700884E-5</v>
      </c>
      <c r="G266" s="5">
        <v>2.7036262749060248E-3</v>
      </c>
      <c r="H266" s="4" t="s">
        <v>22</v>
      </c>
      <c r="I266" s="7">
        <v>8.6614170074462891</v>
      </c>
      <c r="J266" s="6">
        <v>11</v>
      </c>
      <c r="K266" s="4" t="s">
        <v>771</v>
      </c>
    </row>
    <row r="267" spans="1:11" ht="14.4">
      <c r="A267" s="12"/>
      <c r="B267" s="4">
        <v>55</v>
      </c>
      <c r="C267" s="4" t="s">
        <v>788</v>
      </c>
      <c r="D267" s="4" t="s">
        <v>789</v>
      </c>
      <c r="E267" s="4" t="s">
        <v>634</v>
      </c>
      <c r="F267" s="5">
        <v>1.0644197932700884E-5</v>
      </c>
      <c r="G267" s="5">
        <v>2.7036262749060248E-3</v>
      </c>
      <c r="H267" s="4" t="s">
        <v>14</v>
      </c>
      <c r="I267" s="7">
        <v>8.6614170074462891</v>
      </c>
      <c r="J267" s="6">
        <v>11</v>
      </c>
      <c r="K267" s="4" t="s">
        <v>771</v>
      </c>
    </row>
    <row r="268" spans="1:11" ht="14.4">
      <c r="A268" s="12"/>
      <c r="B268" s="4">
        <v>56</v>
      </c>
      <c r="C268" s="4" t="s">
        <v>790</v>
      </c>
      <c r="D268" s="4" t="s">
        <v>791</v>
      </c>
      <c r="E268" s="4" t="s">
        <v>634</v>
      </c>
      <c r="F268" s="5">
        <v>1.6567408605310305E-5</v>
      </c>
      <c r="G268" s="5">
        <v>4.0755825169063349E-3</v>
      </c>
      <c r="H268" s="4" t="s">
        <v>39</v>
      </c>
      <c r="I268" s="7">
        <v>5.1912569999694824</v>
      </c>
      <c r="J268" s="6">
        <v>19</v>
      </c>
      <c r="K268" s="4" t="s">
        <v>792</v>
      </c>
    </row>
    <row r="269" spans="1:11" ht="14.4">
      <c r="A269" s="12"/>
      <c r="B269" s="4">
        <v>57</v>
      </c>
      <c r="C269" s="4" t="s">
        <v>793</v>
      </c>
      <c r="D269" s="4" t="s">
        <v>794</v>
      </c>
      <c r="E269" s="4" t="s">
        <v>634</v>
      </c>
      <c r="F269" s="5">
        <v>2.0202800672958809E-5</v>
      </c>
      <c r="G269" s="5">
        <v>4.8890777628560322E-3</v>
      </c>
      <c r="H269" s="4" t="s">
        <v>22</v>
      </c>
      <c r="I269" s="7">
        <v>17.647058486938477</v>
      </c>
      <c r="J269" s="6">
        <v>6</v>
      </c>
      <c r="K269" s="4" t="s">
        <v>753</v>
      </c>
    </row>
    <row r="270" spans="1:11" ht="14.4">
      <c r="A270" s="12"/>
      <c r="B270" s="4">
        <v>58</v>
      </c>
      <c r="C270" s="4" t="s">
        <v>795</v>
      </c>
      <c r="D270" s="4" t="s">
        <v>796</v>
      </c>
      <c r="E270" s="4" t="s">
        <v>634</v>
      </c>
      <c r="F270" s="5">
        <v>2.1903304893419465E-5</v>
      </c>
      <c r="G270" s="5">
        <v>5.2786964793140913E-3</v>
      </c>
      <c r="H270" s="4" t="s">
        <v>797</v>
      </c>
      <c r="I270" s="7">
        <v>23.809524536132813</v>
      </c>
      <c r="J270" s="6">
        <v>5</v>
      </c>
      <c r="K270" s="4" t="s">
        <v>798</v>
      </c>
    </row>
    <row r="271" spans="1:11" ht="14.4">
      <c r="A271" s="12" t="s">
        <v>799</v>
      </c>
      <c r="B271" s="4">
        <v>1</v>
      </c>
      <c r="C271" s="4" t="s">
        <v>800</v>
      </c>
      <c r="D271" s="4" t="s">
        <v>801</v>
      </c>
      <c r="E271" s="4" t="s">
        <v>802</v>
      </c>
      <c r="F271" s="5">
        <v>2.1436653920814191E-39</v>
      </c>
      <c r="G271" s="5">
        <v>1.2647625813280373E-37</v>
      </c>
      <c r="H271" s="4" t="s">
        <v>803</v>
      </c>
      <c r="I271" s="7">
        <v>68.75</v>
      </c>
      <c r="J271" s="6">
        <v>33</v>
      </c>
      <c r="K271" s="4" t="s">
        <v>804</v>
      </c>
    </row>
    <row r="272" spans="1:11" ht="14.4">
      <c r="A272" s="12"/>
      <c r="B272" s="4">
        <v>2</v>
      </c>
      <c r="C272" s="4" t="s">
        <v>805</v>
      </c>
      <c r="D272" s="4" t="s">
        <v>806</v>
      </c>
      <c r="E272" s="4" t="s">
        <v>802</v>
      </c>
      <c r="F272" s="5">
        <v>1.1605190101850164E-32</v>
      </c>
      <c r="G272" s="5">
        <v>6.7310102590730949E-31</v>
      </c>
      <c r="H272" s="4" t="s">
        <v>803</v>
      </c>
      <c r="I272" s="7">
        <v>30.985916137695313</v>
      </c>
      <c r="J272" s="6">
        <v>44</v>
      </c>
      <c r="K272" s="4" t="s">
        <v>807</v>
      </c>
    </row>
    <row r="273" spans="1:11" ht="14.4">
      <c r="A273" s="12"/>
      <c r="B273" s="4">
        <v>3</v>
      </c>
      <c r="C273" s="4" t="s">
        <v>808</v>
      </c>
      <c r="D273" s="4" t="s">
        <v>809</v>
      </c>
      <c r="E273" s="4" t="s">
        <v>802</v>
      </c>
      <c r="F273" s="5">
        <v>1.4935795804677106E-28</v>
      </c>
      <c r="G273" s="5">
        <v>8.51340360866595E-27</v>
      </c>
      <c r="H273" s="4" t="s">
        <v>803</v>
      </c>
      <c r="I273" s="7">
        <v>23.834196090698242</v>
      </c>
      <c r="J273" s="6">
        <v>46</v>
      </c>
      <c r="K273" s="4" t="s">
        <v>810</v>
      </c>
    </row>
    <row r="274" spans="1:11" ht="14.4">
      <c r="A274" s="12"/>
      <c r="B274" s="4">
        <v>4</v>
      </c>
      <c r="C274" s="4" t="s">
        <v>811</v>
      </c>
      <c r="D274" s="4" t="s">
        <v>812</v>
      </c>
      <c r="E274" s="4" t="s">
        <v>802</v>
      </c>
      <c r="F274" s="5">
        <v>9.338865886486348E-27</v>
      </c>
      <c r="G274" s="5">
        <v>5.2297648964323552E-25</v>
      </c>
      <c r="H274" s="4" t="s">
        <v>803</v>
      </c>
      <c r="I274" s="7">
        <v>28.571428298950195</v>
      </c>
      <c r="J274" s="6">
        <v>38</v>
      </c>
      <c r="K274" s="4" t="s">
        <v>813</v>
      </c>
    </row>
    <row r="275" spans="1:11" ht="14.4">
      <c r="A275" s="12"/>
      <c r="B275" s="4">
        <v>5</v>
      </c>
      <c r="C275" s="4" t="s">
        <v>814</v>
      </c>
      <c r="D275" s="4" t="s">
        <v>815</v>
      </c>
      <c r="E275" s="4" t="s">
        <v>802</v>
      </c>
      <c r="F275" s="5">
        <v>1.2439589645715652E-26</v>
      </c>
      <c r="G275" s="5">
        <v>6.8417743051436087E-25</v>
      </c>
      <c r="H275" s="4" t="s">
        <v>803</v>
      </c>
      <c r="I275" s="7">
        <v>24.561403274536133</v>
      </c>
      <c r="J275" s="6">
        <v>42</v>
      </c>
      <c r="K275" s="4" t="s">
        <v>816</v>
      </c>
    </row>
    <row r="276" spans="1:11" ht="14.4">
      <c r="A276" s="12"/>
      <c r="B276" s="4">
        <v>6</v>
      </c>
      <c r="C276" s="4" t="s">
        <v>817</v>
      </c>
      <c r="D276" s="4" t="s">
        <v>818</v>
      </c>
      <c r="E276" s="4" t="s">
        <v>802</v>
      </c>
      <c r="F276" s="5">
        <v>5.9160487253537904E-22</v>
      </c>
      <c r="G276" s="5">
        <v>3.1946663116910466E-20</v>
      </c>
      <c r="H276" s="4" t="s">
        <v>803</v>
      </c>
      <c r="I276" s="7">
        <v>63.333332061767578</v>
      </c>
      <c r="J276" s="6">
        <v>19</v>
      </c>
      <c r="K276" s="4" t="s">
        <v>819</v>
      </c>
    </row>
    <row r="277" spans="1:11" ht="14.4">
      <c r="A277" s="12"/>
      <c r="B277" s="4">
        <v>7</v>
      </c>
      <c r="C277" s="4" t="s">
        <v>820</v>
      </c>
      <c r="D277" s="4" t="s">
        <v>821</v>
      </c>
      <c r="E277" s="4" t="s">
        <v>802</v>
      </c>
      <c r="F277" s="5">
        <v>1.6072752555527919E-19</v>
      </c>
      <c r="G277" s="5">
        <v>8.5185588544297964E-18</v>
      </c>
      <c r="H277" s="4" t="s">
        <v>803</v>
      </c>
      <c r="I277" s="7">
        <v>56.25</v>
      </c>
      <c r="J277" s="6">
        <v>18</v>
      </c>
      <c r="K277" s="4" t="s">
        <v>822</v>
      </c>
    </row>
    <row r="278" spans="1:11" ht="14.4">
      <c r="A278" s="12"/>
      <c r="B278" s="4">
        <v>8</v>
      </c>
      <c r="C278" s="4" t="s">
        <v>823</v>
      </c>
      <c r="D278" s="4" t="s">
        <v>824</v>
      </c>
      <c r="E278" s="4" t="s">
        <v>802</v>
      </c>
      <c r="F278" s="5">
        <v>5.5355857566901065E-15</v>
      </c>
      <c r="G278" s="5">
        <v>2.8785045934788554E-13</v>
      </c>
      <c r="H278" s="4" t="s">
        <v>803</v>
      </c>
      <c r="I278" s="7">
        <v>38.636363983154297</v>
      </c>
      <c r="J278" s="6">
        <v>17</v>
      </c>
      <c r="K278" s="4" t="s">
        <v>825</v>
      </c>
    </row>
    <row r="279" spans="1:11" ht="14.4">
      <c r="A279" s="12"/>
      <c r="B279" s="4">
        <v>9</v>
      </c>
      <c r="C279" s="4" t="s">
        <v>826</v>
      </c>
      <c r="D279" s="4" t="s">
        <v>827</v>
      </c>
      <c r="E279" s="4" t="s">
        <v>802</v>
      </c>
      <c r="F279" s="5">
        <v>2.5292961146388549E-13</v>
      </c>
      <c r="G279" s="5">
        <v>1.2899410184658161E-11</v>
      </c>
      <c r="H279" s="4" t="s">
        <v>803</v>
      </c>
      <c r="I279" s="7">
        <v>38.461540222167969</v>
      </c>
      <c r="J279" s="6">
        <v>15</v>
      </c>
      <c r="K279" s="4" t="s">
        <v>828</v>
      </c>
    </row>
    <row r="280" spans="1:11" ht="14.4">
      <c r="A280" s="12"/>
      <c r="B280" s="4">
        <v>10</v>
      </c>
      <c r="C280" s="4" t="s">
        <v>829</v>
      </c>
      <c r="D280" s="4" t="s">
        <v>830</v>
      </c>
      <c r="E280" s="4" t="s">
        <v>802</v>
      </c>
      <c r="F280" s="5">
        <v>4.3482751673648388E-12</v>
      </c>
      <c r="G280" s="5">
        <v>2.1741375836824193E-10</v>
      </c>
      <c r="H280" s="4" t="s">
        <v>803</v>
      </c>
      <c r="I280" s="7">
        <v>16.778524398803711</v>
      </c>
      <c r="J280" s="6">
        <v>25</v>
      </c>
      <c r="K280" s="4" t="s">
        <v>831</v>
      </c>
    </row>
    <row r="281" spans="1:11" ht="14.4">
      <c r="A281" s="12"/>
      <c r="B281" s="4">
        <v>11</v>
      </c>
      <c r="C281" s="4" t="s">
        <v>832</v>
      </c>
      <c r="D281" s="4" t="s">
        <v>833</v>
      </c>
      <c r="E281" s="4" t="s">
        <v>802</v>
      </c>
      <c r="F281" s="5">
        <v>7.4269461684004293E-12</v>
      </c>
      <c r="G281" s="5">
        <v>3.6392036225162106E-10</v>
      </c>
      <c r="H281" s="4" t="s">
        <v>803</v>
      </c>
      <c r="I281" s="7">
        <v>35</v>
      </c>
      <c r="J281" s="6">
        <v>14</v>
      </c>
      <c r="K281" s="4" t="s">
        <v>834</v>
      </c>
    </row>
    <row r="282" spans="1:11" ht="14.4">
      <c r="A282" s="12"/>
      <c r="B282" s="4">
        <v>12</v>
      </c>
      <c r="C282" s="4" t="s">
        <v>835</v>
      </c>
      <c r="D282" s="4" t="s">
        <v>836</v>
      </c>
      <c r="E282" s="4" t="s">
        <v>802</v>
      </c>
      <c r="F282" s="5">
        <v>1.442486441810544E-11</v>
      </c>
      <c r="G282" s="5">
        <v>6.9239349206906115E-10</v>
      </c>
      <c r="H282" s="4" t="s">
        <v>803</v>
      </c>
      <c r="I282" s="7">
        <v>42.857143402099609</v>
      </c>
      <c r="J282" s="6">
        <v>12</v>
      </c>
      <c r="K282" s="4" t="s">
        <v>837</v>
      </c>
    </row>
    <row r="283" spans="1:11" ht="14.4">
      <c r="A283" s="12"/>
      <c r="B283" s="4">
        <v>13</v>
      </c>
      <c r="C283" s="4" t="s">
        <v>838</v>
      </c>
      <c r="D283" s="4" t="s">
        <v>839</v>
      </c>
      <c r="E283" s="4" t="s">
        <v>802</v>
      </c>
      <c r="F283" s="5">
        <v>1.9900881572018422E-10</v>
      </c>
      <c r="G283" s="5">
        <v>9.3534143388486591E-9</v>
      </c>
      <c r="H283" s="4" t="s">
        <v>803</v>
      </c>
      <c r="I283" s="7">
        <v>23.529411315917969</v>
      </c>
      <c r="J283" s="6">
        <v>16</v>
      </c>
      <c r="K283" s="4" t="s">
        <v>840</v>
      </c>
    </row>
    <row r="284" spans="1:11" ht="14.4">
      <c r="A284" s="12"/>
      <c r="B284" s="4">
        <v>14</v>
      </c>
      <c r="C284" s="4" t="s">
        <v>841</v>
      </c>
      <c r="D284" s="4" t="s">
        <v>842</v>
      </c>
      <c r="E284" s="4" t="s">
        <v>802</v>
      </c>
      <c r="F284" s="5">
        <v>6.47942340215675E-9</v>
      </c>
      <c r="G284" s="5">
        <v>2.9157405309705377E-7</v>
      </c>
      <c r="H284" s="4" t="s">
        <v>803</v>
      </c>
      <c r="I284" s="7">
        <v>35.714286804199219</v>
      </c>
      <c r="J284" s="6">
        <v>10</v>
      </c>
      <c r="K284" s="4" t="s">
        <v>843</v>
      </c>
    </row>
    <row r="285" spans="1:11" ht="14.4">
      <c r="A285" s="12"/>
      <c r="B285" s="4">
        <v>15</v>
      </c>
      <c r="C285" s="4" t="s">
        <v>844</v>
      </c>
      <c r="D285" s="4" t="s">
        <v>845</v>
      </c>
      <c r="E285" s="4" t="s">
        <v>802</v>
      </c>
      <c r="F285" s="5">
        <v>2.0144820615541256E-8</v>
      </c>
      <c r="G285" s="5">
        <v>8.8637210708381532E-7</v>
      </c>
      <c r="H285" s="4" t="s">
        <v>803</v>
      </c>
      <c r="I285" s="7">
        <v>32.258064270019531</v>
      </c>
      <c r="J285" s="6">
        <v>10</v>
      </c>
      <c r="K285" s="4" t="s">
        <v>846</v>
      </c>
    </row>
    <row r="286" spans="1:11" ht="14.4">
      <c r="A286" s="12"/>
      <c r="B286" s="4">
        <v>16</v>
      </c>
      <c r="C286" s="4" t="s">
        <v>847</v>
      </c>
      <c r="D286" s="4" t="s">
        <v>848</v>
      </c>
      <c r="E286" s="4" t="s">
        <v>802</v>
      </c>
      <c r="F286" s="5">
        <v>5.9623540341636635E-7</v>
      </c>
      <c r="G286" s="5">
        <v>2.5638122346903754E-5</v>
      </c>
      <c r="H286" s="4" t="s">
        <v>803</v>
      </c>
      <c r="I286" s="7">
        <v>32</v>
      </c>
      <c r="J286" s="6">
        <v>8</v>
      </c>
      <c r="K286" s="4" t="s">
        <v>849</v>
      </c>
    </row>
    <row r="287" spans="1:11" ht="14.4">
      <c r="A287" s="12"/>
      <c r="B287" s="4">
        <v>17</v>
      </c>
      <c r="C287" s="4" t="s">
        <v>850</v>
      </c>
      <c r="D287" s="4" t="s">
        <v>851</v>
      </c>
      <c r="E287" s="4" t="s">
        <v>802</v>
      </c>
      <c r="F287" s="5">
        <v>7.914920573902888E-7</v>
      </c>
      <c r="G287" s="5">
        <v>3.3242666410392131E-5</v>
      </c>
      <c r="H287" s="4" t="s">
        <v>803</v>
      </c>
      <c r="I287" s="7">
        <v>16.666666030883789</v>
      </c>
      <c r="J287" s="6">
        <v>13</v>
      </c>
      <c r="K287" s="4" t="s">
        <v>852</v>
      </c>
    </row>
    <row r="288" spans="1:11" ht="14.4">
      <c r="A288" s="12"/>
      <c r="B288" s="4">
        <v>18</v>
      </c>
      <c r="C288" s="4" t="s">
        <v>853</v>
      </c>
      <c r="D288" s="4" t="s">
        <v>854</v>
      </c>
      <c r="E288" s="4" t="s">
        <v>802</v>
      </c>
      <c r="F288" s="5">
        <v>6.82190799746779E-6</v>
      </c>
      <c r="G288" s="5">
        <v>2.796982278961794E-4</v>
      </c>
      <c r="H288" s="4" t="s">
        <v>803</v>
      </c>
      <c r="I288" s="7">
        <v>18.181818008422852</v>
      </c>
      <c r="J288" s="6">
        <v>10</v>
      </c>
      <c r="K288" s="4" t="s">
        <v>855</v>
      </c>
    </row>
    <row r="289" spans="1:11" ht="14.4">
      <c r="A289" s="12"/>
      <c r="B289" s="4">
        <v>19</v>
      </c>
      <c r="C289" s="4" t="s">
        <v>856</v>
      </c>
      <c r="D289" s="4" t="s">
        <v>857</v>
      </c>
      <c r="E289" s="4" t="s">
        <v>802</v>
      </c>
      <c r="F289" s="5">
        <v>2.1653983279765699E-5</v>
      </c>
      <c r="G289" s="5">
        <v>8.661593311906279E-4</v>
      </c>
      <c r="H289" s="4" t="s">
        <v>803</v>
      </c>
      <c r="I289" s="7">
        <v>18</v>
      </c>
      <c r="J289" s="6">
        <v>9</v>
      </c>
      <c r="K289" s="4" t="s">
        <v>858</v>
      </c>
    </row>
    <row r="290" spans="1:11" ht="14.4">
      <c r="A290" s="12"/>
      <c r="B290" s="4">
        <v>20</v>
      </c>
      <c r="C290" s="4" t="s">
        <v>859</v>
      </c>
      <c r="D290" s="4" t="s">
        <v>860</v>
      </c>
      <c r="E290" s="4" t="s">
        <v>802</v>
      </c>
      <c r="F290" s="5">
        <v>3.6286803684571562E-5</v>
      </c>
      <c r="G290" s="5">
        <v>1.415185343698291E-3</v>
      </c>
      <c r="H290" s="4" t="s">
        <v>803</v>
      </c>
      <c r="I290" s="7">
        <v>15.151515007019043</v>
      </c>
      <c r="J290" s="6">
        <v>10</v>
      </c>
      <c r="K290" s="4" t="s">
        <v>703</v>
      </c>
    </row>
    <row r="291" spans="1:11" ht="14.4">
      <c r="A291" s="12"/>
      <c r="B291" s="4">
        <v>21</v>
      </c>
      <c r="C291" s="4" t="s">
        <v>861</v>
      </c>
      <c r="D291" s="4" t="s">
        <v>862</v>
      </c>
      <c r="E291" s="4" t="s">
        <v>802</v>
      </c>
      <c r="F291" s="5">
        <v>9.039357745256462E-5</v>
      </c>
      <c r="G291" s="5">
        <v>3.4349559431974554E-3</v>
      </c>
      <c r="H291" s="4" t="s">
        <v>803</v>
      </c>
      <c r="I291" s="7">
        <v>20</v>
      </c>
      <c r="J291" s="6">
        <v>7</v>
      </c>
      <c r="K291" s="4" t="s">
        <v>863</v>
      </c>
    </row>
    <row r="292" spans="1:11" ht="14.4">
      <c r="A292" s="12"/>
      <c r="B292" s="4">
        <v>22</v>
      </c>
      <c r="C292" s="4" t="s">
        <v>864</v>
      </c>
      <c r="D292" s="4" t="s">
        <v>865</v>
      </c>
      <c r="E292" s="4" t="s">
        <v>802</v>
      </c>
      <c r="F292" s="5">
        <v>2.1907794245126005E-4</v>
      </c>
      <c r="G292" s="5">
        <v>7.886805928245361E-3</v>
      </c>
      <c r="H292" s="4" t="s">
        <v>803</v>
      </c>
      <c r="I292" s="7">
        <v>17.5</v>
      </c>
      <c r="J292" s="6">
        <v>7</v>
      </c>
      <c r="K292" s="4" t="s">
        <v>866</v>
      </c>
    </row>
  </sheetData>
  <autoFilter ref="B3:K212" xr:uid="{00000000-0009-0000-0000-000002000000}"/>
  <mergeCells count="5">
    <mergeCell ref="A1:K1"/>
    <mergeCell ref="A2:K2"/>
    <mergeCell ref="A4:A212"/>
    <mergeCell ref="A213:A270"/>
    <mergeCell ref="A271:A292"/>
  </mergeCells>
  <phoneticPr fontId="3" type="noConversion"/>
  <conditionalFormatting sqref="C3:C212 C293:C1048576">
    <cfRule type="duplicateValues" dxfId="0" priority="1" stopIfTrue="1"/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芸</dc:creator>
  <cp:lastModifiedBy>杨芸</cp:lastModifiedBy>
  <dcterms:created xsi:type="dcterms:W3CDTF">2021-10-11T15:02:27Z</dcterms:created>
  <dcterms:modified xsi:type="dcterms:W3CDTF">2021-10-11T15:09:03Z</dcterms:modified>
</cp:coreProperties>
</file>